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yorgyi/desktop folder/Margarita paper/final corrections/"/>
    </mc:Choice>
  </mc:AlternateContent>
  <xr:revisionPtr revIDLastSave="0" documentId="10_ncr:8100000_{9F377309-B78F-7C41-AC4B-2ACB76E9EA88}" xr6:coauthVersionLast="32" xr6:coauthVersionMax="32" xr10:uidLastSave="{00000000-0000-0000-0000-000000000000}"/>
  <bookViews>
    <workbookView xWindow="5260" yWindow="2700" windowWidth="34500" windowHeight="14900" activeTab="8" xr2:uid="{02C9C5A1-038A-7F47-BA38-F732209C85B6}"/>
  </bookViews>
  <sheets>
    <sheet name="Fig 1C" sheetId="1" r:id="rId1"/>
    <sheet name="Fig 1D" sheetId="2" r:id="rId2"/>
    <sheet name="Fig 2B and D" sheetId="3" r:id="rId3"/>
    <sheet name="Fig 3C and E" sheetId="4" r:id="rId4"/>
    <sheet name="Fig 4B and C" sheetId="5" r:id="rId5"/>
    <sheet name="Fig 5B" sheetId="6" r:id="rId6"/>
    <sheet name="5D, 6B, 7B" sheetId="7" r:id="rId7"/>
    <sheet name="Fig S3B" sheetId="8" r:id="rId8"/>
    <sheet name="Fig S3C" sheetId="11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21" i="8" l="1"/>
  <c r="M221" i="8"/>
  <c r="L221" i="8"/>
  <c r="K221" i="8"/>
  <c r="J221" i="8"/>
  <c r="F221" i="8"/>
  <c r="E221" i="8"/>
  <c r="D221" i="8"/>
  <c r="C221" i="8"/>
  <c r="B221" i="8"/>
  <c r="N220" i="8"/>
  <c r="M220" i="8"/>
  <c r="L220" i="8"/>
  <c r="K220" i="8"/>
  <c r="J220" i="8"/>
  <c r="F220" i="8"/>
  <c r="E220" i="8"/>
  <c r="D220" i="8"/>
  <c r="C220" i="8"/>
  <c r="B220" i="8"/>
  <c r="N219" i="8"/>
  <c r="M219" i="8"/>
  <c r="L219" i="8"/>
  <c r="K219" i="8"/>
  <c r="J219" i="8"/>
  <c r="F219" i="8"/>
  <c r="E219" i="8"/>
  <c r="D219" i="8"/>
  <c r="C219" i="8"/>
  <c r="B219" i="8"/>
  <c r="N218" i="8"/>
  <c r="M218" i="8"/>
  <c r="L218" i="8"/>
  <c r="L222" i="8" s="1"/>
  <c r="K218" i="8"/>
  <c r="K222" i="8" s="1"/>
  <c r="J218" i="8"/>
  <c r="F218" i="8"/>
  <c r="E218" i="8"/>
  <c r="E222" i="8" s="1"/>
  <c r="D218" i="8"/>
  <c r="D222" i="8" s="1"/>
  <c r="C218" i="8"/>
  <c r="B218" i="8"/>
  <c r="N217" i="8"/>
  <c r="N222" i="8" s="1"/>
  <c r="M217" i="8"/>
  <c r="M222" i="8" s="1"/>
  <c r="L217" i="8"/>
  <c r="K217" i="8"/>
  <c r="J217" i="8"/>
  <c r="J222" i="8" s="1"/>
  <c r="F217" i="8"/>
  <c r="F222" i="8" s="1"/>
  <c r="E217" i="8"/>
  <c r="D217" i="8"/>
  <c r="C217" i="8"/>
  <c r="C222" i="8" s="1"/>
  <c r="B217" i="8"/>
  <c r="B222" i="8" s="1"/>
  <c r="F212" i="8"/>
  <c r="E212" i="8"/>
  <c r="D212" i="8"/>
  <c r="C212" i="8"/>
  <c r="B212" i="8"/>
  <c r="N211" i="8"/>
  <c r="M211" i="8"/>
  <c r="L211" i="8"/>
  <c r="K211" i="8"/>
  <c r="J211" i="8"/>
  <c r="P86" i="8"/>
  <c r="O20" i="5" l="1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D23" i="5"/>
  <c r="D22" i="5"/>
  <c r="D21" i="5"/>
  <c r="D20" i="5"/>
  <c r="D19" i="5"/>
  <c r="D18" i="5"/>
  <c r="D17" i="5"/>
  <c r="D16" i="5"/>
  <c r="D15" i="5"/>
  <c r="F42" i="3" l="1"/>
  <c r="E42" i="3"/>
  <c r="D42" i="3"/>
  <c r="C42" i="3"/>
  <c r="B42" i="3"/>
  <c r="F35" i="3"/>
  <c r="E35" i="3"/>
  <c r="D35" i="3"/>
  <c r="C35" i="3"/>
  <c r="B35" i="3"/>
  <c r="F24" i="3" l="1"/>
  <c r="E24" i="3"/>
  <c r="D24" i="3"/>
  <c r="C24" i="3"/>
  <c r="F8" i="3"/>
  <c r="E8" i="3"/>
  <c r="D8" i="3"/>
  <c r="C8" i="3"/>
  <c r="H27" i="2" l="1"/>
  <c r="G27" i="2"/>
  <c r="I27" i="2" s="1"/>
  <c r="J27" i="2" s="1"/>
  <c r="H26" i="2"/>
  <c r="G26" i="2"/>
  <c r="I26" i="2" s="1"/>
  <c r="J26" i="2" s="1"/>
  <c r="H25" i="2"/>
  <c r="G25" i="2"/>
  <c r="I25" i="2" s="1"/>
  <c r="J25" i="2" s="1"/>
  <c r="H23" i="2"/>
  <c r="G23" i="2"/>
  <c r="I23" i="2" s="1"/>
  <c r="J23" i="2" s="1"/>
  <c r="H22" i="2"/>
  <c r="G22" i="2"/>
  <c r="I22" i="2" s="1"/>
  <c r="J22" i="2" s="1"/>
  <c r="I21" i="2"/>
  <c r="J21" i="2" s="1"/>
  <c r="H21" i="2"/>
  <c r="G21" i="2"/>
  <c r="I19" i="2"/>
  <c r="J19" i="2" s="1"/>
  <c r="H19" i="2"/>
  <c r="G19" i="2"/>
  <c r="I18" i="2"/>
  <c r="J18" i="2" s="1"/>
  <c r="H18" i="2"/>
  <c r="G18" i="2"/>
  <c r="H17" i="2"/>
  <c r="I17" i="2" s="1"/>
  <c r="J17" i="2" s="1"/>
  <c r="G17" i="2"/>
  <c r="H13" i="2"/>
  <c r="I13" i="2" s="1"/>
  <c r="J13" i="2" s="1"/>
  <c r="G13" i="2"/>
  <c r="H12" i="2"/>
  <c r="I12" i="2" s="1"/>
  <c r="J12" i="2" s="1"/>
  <c r="G12" i="2"/>
  <c r="H11" i="2"/>
  <c r="G11" i="2"/>
  <c r="I11" i="2" s="1"/>
  <c r="J11" i="2" s="1"/>
  <c r="H9" i="2"/>
  <c r="G9" i="2"/>
  <c r="I9" i="2" s="1"/>
  <c r="J9" i="2" s="1"/>
  <c r="H8" i="2"/>
  <c r="G8" i="2"/>
  <c r="I8" i="2" s="1"/>
  <c r="J8" i="2" s="1"/>
  <c r="H7" i="2"/>
  <c r="G7" i="2"/>
  <c r="I7" i="2" s="1"/>
  <c r="J7" i="2" s="1"/>
  <c r="H5" i="2"/>
  <c r="G5" i="2"/>
  <c r="I5" i="2" s="1"/>
  <c r="J5" i="2" s="1"/>
  <c r="H4" i="2"/>
  <c r="G4" i="2"/>
  <c r="I4" i="2" s="1"/>
  <c r="J4" i="2" s="1"/>
  <c r="I3" i="2"/>
  <c r="J3" i="2" s="1"/>
  <c r="H3" i="2"/>
  <c r="G3" i="2"/>
  <c r="L3" i="2" l="1"/>
  <c r="K3" i="2"/>
  <c r="M3" i="2" s="1"/>
  <c r="K17" i="2"/>
  <c r="M17" i="2" s="1"/>
  <c r="L17" i="2"/>
  <c r="K11" i="2"/>
  <c r="L11" i="2"/>
  <c r="L21" i="2"/>
  <c r="K21" i="2"/>
  <c r="M21" i="2" s="1"/>
  <c r="K25" i="2"/>
  <c r="L25" i="2"/>
  <c r="L7" i="2"/>
  <c r="K7" i="2"/>
  <c r="M7" i="2" s="1"/>
  <c r="M25" i="2" l="1"/>
  <c r="M11" i="2"/>
</calcChain>
</file>

<file path=xl/sharedStrings.xml><?xml version="1.0" encoding="utf-8"?>
<sst xmlns="http://schemas.openxmlformats.org/spreadsheetml/2006/main" count="442" uniqueCount="141">
  <si>
    <t>Fig 1C</t>
  </si>
  <si>
    <r>
      <t xml:space="preserve">COH-3/4 </t>
    </r>
    <r>
      <rPr>
        <sz val="12"/>
        <color theme="1"/>
        <rFont val="Symbol"/>
        <charset val="2"/>
      </rPr>
      <t>D</t>
    </r>
    <r>
      <rPr>
        <sz val="12"/>
        <color theme="1"/>
        <rFont val="Calibri (Body)"/>
      </rPr>
      <t>F values</t>
    </r>
  </si>
  <si>
    <r>
      <t xml:space="preserve">REC-8 </t>
    </r>
    <r>
      <rPr>
        <sz val="12"/>
        <color theme="1"/>
        <rFont val="Symbol"/>
        <charset val="2"/>
      </rPr>
      <t>D</t>
    </r>
    <r>
      <rPr>
        <sz val="12"/>
        <color theme="1"/>
        <rFont val="Calibri (Body)"/>
      </rPr>
      <t>F values</t>
    </r>
  </si>
  <si>
    <t>wt, vector</t>
  </si>
  <si>
    <t>wt, wapl(RNAi)</t>
  </si>
  <si>
    <t>dpy-28, vector</t>
  </si>
  <si>
    <t>dpy-28, wapl(RNAi)</t>
  </si>
  <si>
    <t xml:space="preserve">Mean </t>
  </si>
  <si>
    <t>t-test</t>
  </si>
  <si>
    <t xml:space="preserve">wt vector vs </t>
  </si>
  <si>
    <t>wt vector vs</t>
  </si>
  <si>
    <t>dpy-28 vector vs</t>
  </si>
  <si>
    <t>wt wapl vs</t>
  </si>
  <si>
    <t>wt wapl</t>
  </si>
  <si>
    <t>dpy-28 vector</t>
  </si>
  <si>
    <t>dpy-28wapl</t>
  </si>
  <si>
    <t>wt dpy-28</t>
  </si>
  <si>
    <t>Target</t>
  </si>
  <si>
    <t>Treatment</t>
  </si>
  <si>
    <t>CT PCM</t>
  </si>
  <si>
    <t>CT Target</t>
  </si>
  <si>
    <t>dCt(Target-PCM)</t>
  </si>
  <si>
    <t>Mean dCт</t>
  </si>
  <si>
    <t>Dct expression</t>
  </si>
  <si>
    <t>Mean Dct expression</t>
  </si>
  <si>
    <t>Std. Dev. Dct exp</t>
  </si>
  <si>
    <t>ddCT Expression</t>
  </si>
  <si>
    <t>coh-3</t>
  </si>
  <si>
    <t>vector</t>
  </si>
  <si>
    <t>coh-4 coh-3 mutant</t>
  </si>
  <si>
    <t>capg-1(RNAi)</t>
  </si>
  <si>
    <t>rec-8</t>
  </si>
  <si>
    <t>rec-8 mutant</t>
  </si>
  <si>
    <t>qPCR data</t>
  </si>
  <si>
    <t>#foci</t>
  </si>
  <si>
    <t>TZ</t>
  </si>
  <si>
    <t>EP</t>
  </si>
  <si>
    <t>MP</t>
  </si>
  <si>
    <t>LP</t>
  </si>
  <si>
    <t>more than 1</t>
  </si>
  <si>
    <t>total</t>
  </si>
  <si>
    <t>&lt;0.0001</t>
  </si>
  <si>
    <t>**</t>
  </si>
  <si>
    <t>***</t>
  </si>
  <si>
    <t>dpy-28, wapl</t>
  </si>
  <si>
    <t>wild type</t>
  </si>
  <si>
    <t>MT</t>
  </si>
  <si>
    <t>Fisher's exact test</t>
  </si>
  <si>
    <t>dpy-28</t>
  </si>
  <si>
    <t># 5S foci (Fig 2B)</t>
  </si>
  <si>
    <t>X-YAC foci (Fig 2D)</t>
  </si>
  <si>
    <r>
      <t xml:space="preserve">SYP-1 </t>
    </r>
    <r>
      <rPr>
        <sz val="12"/>
        <color theme="1"/>
        <rFont val="Symbol"/>
        <charset val="2"/>
      </rPr>
      <t>D</t>
    </r>
    <r>
      <rPr>
        <sz val="12"/>
        <color theme="1"/>
        <rFont val="Calibri (Body)"/>
      </rPr>
      <t>F values</t>
    </r>
  </si>
  <si>
    <t xml:space="preserve">average </t>
  </si>
  <si>
    <t>t-test (wild type versus dpy-28)</t>
  </si>
  <si>
    <t xml:space="preserve">t-test </t>
  </si>
  <si>
    <t>wild type versus dpy-28</t>
  </si>
  <si>
    <t>Fig 3C</t>
  </si>
  <si>
    <t>Fig 3E</t>
  </si>
  <si>
    <t>dpy-28, vector RNAi</t>
  </si>
  <si>
    <t>dpy-28, wapl RNAi</t>
  </si>
  <si>
    <t>dpy-28, vector RNAi versus dpy-28 wapl RNAi</t>
  </si>
  <si>
    <t>Line Number</t>
  </si>
  <si>
    <t>Left chromosome</t>
  </si>
  <si>
    <t>Right Chromosome</t>
  </si>
  <si>
    <t>Distance between chromosomes in nanometers</t>
  </si>
  <si>
    <t>ROI #</t>
  </si>
  <si>
    <t>LP nm</t>
  </si>
  <si>
    <t>RP</t>
  </si>
  <si>
    <t>D(NM)</t>
  </si>
  <si>
    <t>Average</t>
  </si>
  <si>
    <t>Std</t>
  </si>
  <si>
    <t>STED distance measurements</t>
  </si>
  <si>
    <t>4B</t>
  </si>
  <si>
    <t xml:space="preserve">Left </t>
  </si>
  <si>
    <t xml:space="preserve">Right </t>
  </si>
  <si>
    <t xml:space="preserve">Distance </t>
  </si>
  <si>
    <t>D(nm)</t>
  </si>
  <si>
    <t>Avgerage</t>
  </si>
  <si>
    <t>StD</t>
  </si>
  <si>
    <t>RP nm</t>
  </si>
  <si>
    <t>4C</t>
  </si>
  <si>
    <t>average</t>
  </si>
  <si>
    <t>remove outlier (#82)</t>
  </si>
  <si>
    <t>Stdev</t>
  </si>
  <si>
    <t>REC-8 signal coverage on chromosomes</t>
  </si>
  <si>
    <t>coh-4 coh-3</t>
  </si>
  <si>
    <t>capg1 RNAi</t>
  </si>
  <si>
    <t>htp-3</t>
  </si>
  <si>
    <t>totals</t>
  </si>
  <si>
    <t>Chi squre</t>
  </si>
  <si>
    <t>NA</t>
  </si>
  <si>
    <t>&lt;0.00001</t>
  </si>
  <si>
    <t>3 categories</t>
  </si>
  <si>
    <t>*</t>
  </si>
  <si>
    <t xml:space="preserve">5S rDNA foci </t>
  </si>
  <si>
    <t>rec-8 + capg-1</t>
  </si>
  <si>
    <t>Fig 5D</t>
  </si>
  <si>
    <t>chi square</t>
  </si>
  <si>
    <t>p value</t>
  </si>
  <si>
    <t>details</t>
  </si>
  <si>
    <t>1 vs 2 vs 3</t>
  </si>
  <si>
    <t>1 vs 2 vs 3  or 4</t>
  </si>
  <si>
    <t>4 categorries</t>
  </si>
  <si>
    <t>4 categories</t>
  </si>
  <si>
    <t>NS</t>
  </si>
  <si>
    <t>coh-4 coh-3, capg-1 RNAi</t>
  </si>
  <si>
    <t>Fig 6B</t>
  </si>
  <si>
    <t>capg-1</t>
  </si>
  <si>
    <t>1 vs 2 vs 3 vs 4 or 5</t>
  </si>
  <si>
    <t>Fig 7B</t>
  </si>
  <si>
    <t xml:space="preserve">rec-8; coh-4 coh-3 </t>
  </si>
  <si>
    <t>rec-8 coh-4 coh-3, capg-1 RNAi</t>
  </si>
  <si>
    <t>RAD-51 foci</t>
  </si>
  <si>
    <t>Wt male</t>
  </si>
  <si>
    <t>dpy-28 male</t>
  </si>
  <si>
    <t>2 to 3</t>
  </si>
  <si>
    <t>4 to 6</t>
  </si>
  <si>
    <t>percents</t>
  </si>
  <si>
    <t>sum</t>
  </si>
  <si>
    <t>numbers</t>
  </si>
  <si>
    <t>st dev</t>
  </si>
  <si>
    <t>t test</t>
  </si>
  <si>
    <t>(sorted)</t>
  </si>
  <si>
    <t>7 or more</t>
  </si>
  <si>
    <t>5S rDNA foci</t>
  </si>
  <si>
    <t>rec-8, capg-1 RNAi</t>
  </si>
  <si>
    <t>vs dpy-28</t>
  </si>
  <si>
    <t xml:space="preserve"> vs wild type</t>
  </si>
  <si>
    <t>htp-3, capg-1 RNAi</t>
  </si>
  <si>
    <t># apoptotic bodies</t>
  </si>
  <si>
    <t>capg-1 RNAi</t>
  </si>
  <si>
    <t>median</t>
  </si>
  <si>
    <t>MIN</t>
  </si>
  <si>
    <t>Q1</t>
  </si>
  <si>
    <t>Q3</t>
  </si>
  <si>
    <t>MAX</t>
  </si>
  <si>
    <t>Q1-min</t>
  </si>
  <si>
    <t>25th</t>
  </si>
  <si>
    <t>50th</t>
  </si>
  <si>
    <t>75th</t>
  </si>
  <si>
    <t>Max-Q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theme="1"/>
      <name val="Symbol"/>
      <charset val="2"/>
    </font>
    <font>
      <sz val="12"/>
      <color theme="1"/>
      <name val="Calibri (Body)"/>
    </font>
    <font>
      <b/>
      <sz val="10"/>
      <name val="Arial"/>
      <family val="2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3" fillId="0" borderId="0" xfId="0" applyFont="1" applyFill="1"/>
    <xf numFmtId="0" fontId="3" fillId="0" borderId="0" xfId="0" applyFont="1" applyFill="1" applyAlignment="1">
      <alignment wrapText="1"/>
    </xf>
    <xf numFmtId="0" fontId="0" fillId="0" borderId="0" xfId="0" applyFont="1" applyFill="1"/>
    <xf numFmtId="49" fontId="0" fillId="0" borderId="0" xfId="0" applyNumberFormat="1" applyFont="1" applyFill="1" applyAlignment="1">
      <alignment wrapText="1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 wrapText="1"/>
    </xf>
    <xf numFmtId="14" fontId="0" fillId="0" borderId="0" xfId="0" applyNumberFormat="1"/>
    <xf numFmtId="0" fontId="4" fillId="0" borderId="0" xfId="0" applyFont="1"/>
    <xf numFmtId="16" fontId="4" fillId="0" borderId="0" xfId="0" applyNumberFormat="1" applyFont="1"/>
    <xf numFmtId="0" fontId="3" fillId="0" borderId="0" xfId="0" applyFont="1" applyFill="1" applyAlignment="1">
      <alignment horizontal="center" vertical="center" wrapText="1"/>
    </xf>
    <xf numFmtId="0" fontId="5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17843-4459-8A47-B541-E18D0AAE8DE1}">
  <dimension ref="A1:K241"/>
  <sheetViews>
    <sheetView workbookViewId="0">
      <selection activeCell="A11" sqref="A11"/>
    </sheetView>
  </sheetViews>
  <sheetFormatPr baseColWidth="10" defaultRowHeight="16"/>
  <cols>
    <col min="2" max="4" width="12.1640625" style="1" bestFit="1" customWidth="1"/>
    <col min="5" max="5" width="10.83203125" style="1"/>
    <col min="9" max="10" width="12.1640625" bestFit="1" customWidth="1"/>
  </cols>
  <sheetData>
    <row r="1" spans="1:11">
      <c r="A1" t="s">
        <v>0</v>
      </c>
      <c r="B1" s="1" t="s">
        <v>1</v>
      </c>
      <c r="H1" t="s">
        <v>2</v>
      </c>
    </row>
    <row r="2" spans="1:11">
      <c r="B2" s="1" t="s">
        <v>3</v>
      </c>
      <c r="C2" s="1" t="s">
        <v>4</v>
      </c>
      <c r="D2" s="1" t="s">
        <v>5</v>
      </c>
      <c r="E2" s="1" t="s">
        <v>6</v>
      </c>
      <c r="H2" s="1" t="s">
        <v>3</v>
      </c>
      <c r="I2" s="1" t="s">
        <v>4</v>
      </c>
      <c r="J2" s="1" t="s">
        <v>5</v>
      </c>
      <c r="K2" s="1" t="s">
        <v>6</v>
      </c>
    </row>
    <row r="3" spans="1:11">
      <c r="B3" s="1">
        <v>328</v>
      </c>
      <c r="C3" s="1">
        <v>1307</v>
      </c>
      <c r="D3" s="1">
        <v>184</v>
      </c>
      <c r="E3" s="1">
        <v>277</v>
      </c>
      <c r="H3">
        <v>305</v>
      </c>
      <c r="I3">
        <v>865</v>
      </c>
      <c r="J3">
        <v>232</v>
      </c>
      <c r="K3">
        <v>255</v>
      </c>
    </row>
    <row r="4" spans="1:11">
      <c r="B4" s="1">
        <v>530</v>
      </c>
      <c r="C4" s="1">
        <v>396</v>
      </c>
      <c r="D4" s="1">
        <v>81</v>
      </c>
      <c r="E4" s="1">
        <v>224</v>
      </c>
      <c r="H4">
        <v>684</v>
      </c>
      <c r="I4">
        <v>1070</v>
      </c>
      <c r="J4">
        <v>183</v>
      </c>
      <c r="K4">
        <v>674</v>
      </c>
    </row>
    <row r="5" spans="1:11">
      <c r="B5" s="1">
        <v>143</v>
      </c>
      <c r="C5" s="1">
        <v>1121</v>
      </c>
      <c r="D5" s="1">
        <v>118</v>
      </c>
      <c r="E5" s="1">
        <v>202</v>
      </c>
      <c r="H5">
        <v>633</v>
      </c>
      <c r="I5">
        <v>1575</v>
      </c>
      <c r="J5">
        <v>378</v>
      </c>
      <c r="K5">
        <v>571</v>
      </c>
    </row>
    <row r="6" spans="1:11">
      <c r="B6" s="1">
        <v>334</v>
      </c>
      <c r="C6" s="1">
        <v>456</v>
      </c>
      <c r="D6" s="1">
        <v>228</v>
      </c>
      <c r="E6" s="1">
        <v>330</v>
      </c>
      <c r="H6">
        <v>531</v>
      </c>
      <c r="I6">
        <v>1097</v>
      </c>
      <c r="J6">
        <v>239</v>
      </c>
      <c r="K6">
        <v>549</v>
      </c>
    </row>
    <row r="7" spans="1:11">
      <c r="B7" s="1">
        <v>343</v>
      </c>
      <c r="C7" s="1">
        <v>1277</v>
      </c>
      <c r="D7" s="1">
        <v>337</v>
      </c>
      <c r="E7" s="1">
        <v>823</v>
      </c>
      <c r="H7">
        <v>911</v>
      </c>
      <c r="I7">
        <v>912</v>
      </c>
      <c r="J7">
        <v>276</v>
      </c>
      <c r="K7">
        <v>413</v>
      </c>
    </row>
    <row r="8" spans="1:11">
      <c r="B8" s="1">
        <v>477</v>
      </c>
      <c r="C8" s="1">
        <v>1267</v>
      </c>
      <c r="D8" s="1">
        <v>218</v>
      </c>
      <c r="E8" s="1">
        <v>271</v>
      </c>
      <c r="H8">
        <v>1362</v>
      </c>
      <c r="I8">
        <v>1048</v>
      </c>
      <c r="J8">
        <v>104</v>
      </c>
      <c r="K8">
        <v>998</v>
      </c>
    </row>
    <row r="9" spans="1:11">
      <c r="B9" s="1">
        <v>459</v>
      </c>
      <c r="C9" s="1">
        <v>965</v>
      </c>
      <c r="D9" s="1">
        <v>73</v>
      </c>
      <c r="E9" s="1">
        <v>251</v>
      </c>
      <c r="H9">
        <v>698</v>
      </c>
      <c r="I9">
        <v>610</v>
      </c>
      <c r="J9">
        <v>378</v>
      </c>
      <c r="K9">
        <v>292</v>
      </c>
    </row>
    <row r="10" spans="1:11">
      <c r="B10" s="1">
        <v>456</v>
      </c>
      <c r="C10" s="1">
        <v>741</v>
      </c>
      <c r="D10" s="1">
        <v>25</v>
      </c>
      <c r="E10" s="1">
        <v>329</v>
      </c>
      <c r="H10">
        <v>774</v>
      </c>
      <c r="I10">
        <v>682</v>
      </c>
      <c r="J10">
        <v>416</v>
      </c>
      <c r="K10">
        <v>486</v>
      </c>
    </row>
    <row r="11" spans="1:11">
      <c r="B11" s="1">
        <v>717</v>
      </c>
      <c r="C11" s="1">
        <v>731</v>
      </c>
      <c r="D11" s="1">
        <v>122</v>
      </c>
      <c r="E11" s="1">
        <v>107</v>
      </c>
      <c r="H11">
        <v>1109</v>
      </c>
      <c r="I11">
        <v>466</v>
      </c>
      <c r="J11">
        <v>224</v>
      </c>
      <c r="K11">
        <v>362</v>
      </c>
    </row>
    <row r="12" spans="1:11">
      <c r="B12" s="1">
        <v>39</v>
      </c>
      <c r="C12" s="1">
        <v>492</v>
      </c>
      <c r="D12" s="1">
        <v>87</v>
      </c>
      <c r="E12" s="1">
        <v>325</v>
      </c>
      <c r="H12">
        <v>1009</v>
      </c>
      <c r="I12">
        <v>1266</v>
      </c>
      <c r="J12">
        <v>297</v>
      </c>
      <c r="K12">
        <v>163</v>
      </c>
    </row>
    <row r="13" spans="1:11">
      <c r="B13" s="1">
        <v>309</v>
      </c>
      <c r="C13" s="1">
        <v>291</v>
      </c>
      <c r="D13" s="1">
        <v>386</v>
      </c>
      <c r="E13" s="1">
        <v>259</v>
      </c>
      <c r="H13">
        <v>1351</v>
      </c>
      <c r="I13">
        <v>682</v>
      </c>
      <c r="J13">
        <v>137</v>
      </c>
      <c r="K13">
        <v>727</v>
      </c>
    </row>
    <row r="14" spans="1:11">
      <c r="B14" s="1">
        <v>255</v>
      </c>
      <c r="C14" s="1">
        <v>677</v>
      </c>
      <c r="D14" s="1">
        <v>392</v>
      </c>
      <c r="E14" s="1">
        <v>120</v>
      </c>
      <c r="H14">
        <v>1201</v>
      </c>
      <c r="I14">
        <v>1251</v>
      </c>
      <c r="J14">
        <v>268</v>
      </c>
      <c r="K14">
        <v>559</v>
      </c>
    </row>
    <row r="15" spans="1:11">
      <c r="B15" s="1">
        <v>283</v>
      </c>
      <c r="C15" s="1">
        <v>696</v>
      </c>
      <c r="D15" s="1">
        <v>66</v>
      </c>
      <c r="E15" s="1">
        <v>211</v>
      </c>
      <c r="H15">
        <v>1229</v>
      </c>
      <c r="I15">
        <v>551</v>
      </c>
      <c r="J15">
        <v>97</v>
      </c>
      <c r="K15">
        <v>1060</v>
      </c>
    </row>
    <row r="16" spans="1:11">
      <c r="B16" s="1">
        <v>88</v>
      </c>
      <c r="C16" s="1">
        <v>733</v>
      </c>
      <c r="D16" s="1">
        <v>45</v>
      </c>
      <c r="E16" s="1">
        <v>357</v>
      </c>
      <c r="H16">
        <v>1205</v>
      </c>
      <c r="I16">
        <v>997</v>
      </c>
      <c r="J16">
        <v>237</v>
      </c>
      <c r="K16">
        <v>464</v>
      </c>
    </row>
    <row r="17" spans="2:11">
      <c r="B17" s="1">
        <v>188</v>
      </c>
      <c r="C17" s="1">
        <v>793</v>
      </c>
      <c r="D17" s="1">
        <v>146</v>
      </c>
      <c r="E17" s="1">
        <v>289</v>
      </c>
      <c r="H17">
        <v>833</v>
      </c>
      <c r="I17">
        <v>450</v>
      </c>
      <c r="J17">
        <v>252</v>
      </c>
      <c r="K17">
        <v>462</v>
      </c>
    </row>
    <row r="18" spans="2:11">
      <c r="B18" s="1">
        <v>395</v>
      </c>
      <c r="C18" s="1">
        <v>340</v>
      </c>
      <c r="D18" s="1">
        <v>151</v>
      </c>
      <c r="E18" s="1">
        <v>556</v>
      </c>
      <c r="H18">
        <v>737</v>
      </c>
      <c r="I18">
        <v>744</v>
      </c>
      <c r="J18">
        <v>512</v>
      </c>
      <c r="K18">
        <v>541</v>
      </c>
    </row>
    <row r="19" spans="2:11">
      <c r="B19" s="1">
        <v>277</v>
      </c>
      <c r="C19" s="1">
        <v>894</v>
      </c>
      <c r="D19" s="1">
        <v>146</v>
      </c>
      <c r="E19" s="1">
        <v>242</v>
      </c>
      <c r="H19">
        <v>567</v>
      </c>
      <c r="I19">
        <v>1018</v>
      </c>
      <c r="J19">
        <v>211</v>
      </c>
      <c r="K19">
        <v>487</v>
      </c>
    </row>
    <row r="20" spans="2:11">
      <c r="B20" s="1">
        <v>560</v>
      </c>
      <c r="C20" s="1">
        <v>586</v>
      </c>
      <c r="D20" s="1">
        <v>119</v>
      </c>
      <c r="E20" s="1">
        <v>185</v>
      </c>
      <c r="H20">
        <v>710</v>
      </c>
      <c r="I20">
        <v>756</v>
      </c>
      <c r="J20">
        <v>294</v>
      </c>
      <c r="K20">
        <v>301</v>
      </c>
    </row>
    <row r="21" spans="2:11">
      <c r="B21" s="1">
        <v>631</v>
      </c>
      <c r="C21" s="1">
        <v>189</v>
      </c>
      <c r="D21" s="1">
        <v>125</v>
      </c>
      <c r="E21" s="1">
        <v>228</v>
      </c>
      <c r="H21">
        <v>1150</v>
      </c>
      <c r="I21">
        <v>731</v>
      </c>
      <c r="J21">
        <v>272</v>
      </c>
      <c r="K21">
        <v>754</v>
      </c>
    </row>
    <row r="22" spans="2:11">
      <c r="B22" s="1">
        <v>457</v>
      </c>
      <c r="C22" s="1">
        <v>598</v>
      </c>
      <c r="D22" s="1">
        <v>107</v>
      </c>
      <c r="E22" s="1">
        <v>120</v>
      </c>
      <c r="H22">
        <v>433</v>
      </c>
      <c r="I22">
        <v>545</v>
      </c>
      <c r="J22">
        <v>221</v>
      </c>
      <c r="K22">
        <v>442</v>
      </c>
    </row>
    <row r="23" spans="2:11">
      <c r="B23" s="1">
        <v>641</v>
      </c>
      <c r="C23" s="1">
        <v>546</v>
      </c>
      <c r="D23" s="1">
        <v>261</v>
      </c>
      <c r="E23" s="1">
        <v>104</v>
      </c>
      <c r="H23">
        <v>743</v>
      </c>
      <c r="I23">
        <v>398</v>
      </c>
      <c r="J23">
        <v>201</v>
      </c>
      <c r="K23">
        <v>711</v>
      </c>
    </row>
    <row r="24" spans="2:11">
      <c r="B24" s="1">
        <v>747</v>
      </c>
      <c r="C24" s="1">
        <v>251</v>
      </c>
      <c r="D24" s="1">
        <v>105</v>
      </c>
      <c r="E24" s="1">
        <v>171</v>
      </c>
      <c r="H24">
        <v>874</v>
      </c>
      <c r="I24">
        <v>447</v>
      </c>
      <c r="J24">
        <v>340</v>
      </c>
      <c r="K24">
        <v>315</v>
      </c>
    </row>
    <row r="25" spans="2:11">
      <c r="B25" s="1">
        <v>347</v>
      </c>
      <c r="C25" s="1">
        <v>344</v>
      </c>
      <c r="D25" s="1">
        <v>219</v>
      </c>
      <c r="E25" s="1">
        <v>592</v>
      </c>
      <c r="H25">
        <v>1144</v>
      </c>
      <c r="I25">
        <v>742</v>
      </c>
      <c r="J25">
        <v>170</v>
      </c>
      <c r="K25">
        <v>969</v>
      </c>
    </row>
    <row r="26" spans="2:11">
      <c r="B26" s="1">
        <v>449</v>
      </c>
      <c r="C26" s="1">
        <v>899</v>
      </c>
      <c r="D26" s="1">
        <v>154</v>
      </c>
      <c r="E26" s="1">
        <v>234</v>
      </c>
      <c r="H26">
        <v>650</v>
      </c>
      <c r="I26">
        <v>1602</v>
      </c>
      <c r="J26">
        <v>88</v>
      </c>
      <c r="K26">
        <v>837</v>
      </c>
    </row>
    <row r="27" spans="2:11">
      <c r="B27" s="1">
        <v>248</v>
      </c>
      <c r="C27" s="1">
        <v>503</v>
      </c>
      <c r="D27" s="1">
        <v>575</v>
      </c>
      <c r="E27" s="1">
        <v>539</v>
      </c>
      <c r="H27">
        <v>1229</v>
      </c>
      <c r="I27">
        <v>899</v>
      </c>
      <c r="J27">
        <v>429</v>
      </c>
      <c r="K27">
        <v>1052</v>
      </c>
    </row>
    <row r="28" spans="2:11">
      <c r="B28" s="1">
        <v>195</v>
      </c>
      <c r="C28" s="1">
        <v>421</v>
      </c>
      <c r="D28" s="1">
        <v>38</v>
      </c>
      <c r="E28" s="1">
        <v>348</v>
      </c>
      <c r="H28">
        <v>526</v>
      </c>
      <c r="I28">
        <v>679</v>
      </c>
      <c r="J28">
        <v>479</v>
      </c>
      <c r="K28">
        <v>1105</v>
      </c>
    </row>
    <row r="29" spans="2:11">
      <c r="B29" s="1">
        <v>191</v>
      </c>
      <c r="C29" s="1">
        <v>283</v>
      </c>
      <c r="D29" s="1">
        <v>154</v>
      </c>
      <c r="E29" s="1">
        <v>805</v>
      </c>
      <c r="H29">
        <v>643</v>
      </c>
      <c r="I29">
        <v>775</v>
      </c>
      <c r="J29">
        <v>411</v>
      </c>
      <c r="K29">
        <v>1066</v>
      </c>
    </row>
    <row r="30" spans="2:11">
      <c r="B30" s="1">
        <v>340</v>
      </c>
      <c r="C30" s="1">
        <v>86</v>
      </c>
      <c r="D30" s="1">
        <v>332</v>
      </c>
      <c r="E30" s="1">
        <v>245</v>
      </c>
      <c r="H30">
        <v>987</v>
      </c>
      <c r="I30">
        <v>568</v>
      </c>
      <c r="J30">
        <v>215</v>
      </c>
      <c r="K30">
        <v>397</v>
      </c>
    </row>
    <row r="31" spans="2:11">
      <c r="B31" s="1">
        <v>408</v>
      </c>
      <c r="C31" s="1">
        <v>318</v>
      </c>
      <c r="D31" s="1">
        <v>231</v>
      </c>
      <c r="E31" s="1">
        <v>639</v>
      </c>
      <c r="H31">
        <v>454</v>
      </c>
      <c r="I31">
        <v>443</v>
      </c>
      <c r="J31">
        <v>97</v>
      </c>
      <c r="K31">
        <v>566</v>
      </c>
    </row>
    <row r="32" spans="2:11">
      <c r="B32" s="1">
        <v>319</v>
      </c>
      <c r="C32" s="1">
        <v>285</v>
      </c>
      <c r="D32" s="1">
        <v>321</v>
      </c>
      <c r="E32" s="1">
        <v>110</v>
      </c>
      <c r="H32">
        <v>574</v>
      </c>
      <c r="I32">
        <v>516</v>
      </c>
      <c r="J32">
        <v>477</v>
      </c>
      <c r="K32">
        <v>45</v>
      </c>
    </row>
    <row r="33" spans="2:11">
      <c r="B33" s="1">
        <v>240</v>
      </c>
      <c r="C33" s="1">
        <v>670</v>
      </c>
      <c r="D33" s="1">
        <v>219</v>
      </c>
      <c r="E33" s="1">
        <v>264</v>
      </c>
      <c r="H33">
        <v>337</v>
      </c>
      <c r="I33">
        <v>1479</v>
      </c>
      <c r="J33">
        <v>518</v>
      </c>
      <c r="K33">
        <v>1216</v>
      </c>
    </row>
    <row r="34" spans="2:11">
      <c r="B34" s="1">
        <v>272</v>
      </c>
      <c r="C34" s="1">
        <v>212</v>
      </c>
      <c r="D34" s="1">
        <v>209</v>
      </c>
      <c r="E34" s="1">
        <v>483</v>
      </c>
      <c r="H34">
        <v>522</v>
      </c>
      <c r="I34">
        <v>1523</v>
      </c>
      <c r="J34">
        <v>121</v>
      </c>
      <c r="K34">
        <v>947</v>
      </c>
    </row>
    <row r="35" spans="2:11">
      <c r="B35" s="1">
        <v>310</v>
      </c>
      <c r="C35" s="1">
        <v>846</v>
      </c>
      <c r="D35" s="1">
        <v>198</v>
      </c>
      <c r="E35" s="1">
        <v>424</v>
      </c>
      <c r="H35">
        <v>551</v>
      </c>
      <c r="I35">
        <v>931</v>
      </c>
      <c r="J35">
        <v>179</v>
      </c>
      <c r="K35">
        <v>740</v>
      </c>
    </row>
    <row r="36" spans="2:11">
      <c r="B36" s="1">
        <v>243</v>
      </c>
      <c r="C36" s="1">
        <v>868</v>
      </c>
      <c r="D36" s="1">
        <v>196</v>
      </c>
      <c r="E36" s="1">
        <v>600</v>
      </c>
      <c r="H36">
        <v>769</v>
      </c>
      <c r="I36">
        <v>935</v>
      </c>
      <c r="J36">
        <v>90</v>
      </c>
      <c r="K36">
        <v>1199</v>
      </c>
    </row>
    <row r="37" spans="2:11">
      <c r="B37" s="1">
        <v>328</v>
      </c>
      <c r="C37" s="1">
        <v>365</v>
      </c>
      <c r="D37" s="1">
        <v>222</v>
      </c>
      <c r="E37" s="1">
        <v>550</v>
      </c>
      <c r="H37">
        <v>213</v>
      </c>
      <c r="I37">
        <v>793</v>
      </c>
      <c r="J37">
        <v>612</v>
      </c>
      <c r="K37">
        <v>190</v>
      </c>
    </row>
    <row r="38" spans="2:11">
      <c r="B38" s="1">
        <v>592</v>
      </c>
      <c r="C38" s="1">
        <v>441</v>
      </c>
      <c r="D38" s="1">
        <v>186</v>
      </c>
      <c r="E38" s="1">
        <v>715</v>
      </c>
      <c r="H38">
        <v>288</v>
      </c>
      <c r="I38">
        <v>653</v>
      </c>
      <c r="J38">
        <v>340</v>
      </c>
      <c r="K38">
        <v>895</v>
      </c>
    </row>
    <row r="39" spans="2:11">
      <c r="B39" s="1">
        <v>295</v>
      </c>
      <c r="C39" s="1">
        <v>599</v>
      </c>
      <c r="D39" s="1">
        <v>71</v>
      </c>
      <c r="E39" s="1">
        <v>784</v>
      </c>
      <c r="H39">
        <v>612</v>
      </c>
      <c r="I39">
        <v>1171</v>
      </c>
      <c r="J39">
        <v>188</v>
      </c>
      <c r="K39">
        <v>765</v>
      </c>
    </row>
    <row r="40" spans="2:11">
      <c r="B40" s="1">
        <v>317</v>
      </c>
      <c r="C40" s="1">
        <v>584</v>
      </c>
      <c r="D40" s="1">
        <v>243</v>
      </c>
      <c r="E40" s="1">
        <v>200</v>
      </c>
      <c r="H40">
        <v>535</v>
      </c>
      <c r="I40">
        <v>1064</v>
      </c>
      <c r="J40">
        <v>223</v>
      </c>
      <c r="K40">
        <v>727</v>
      </c>
    </row>
    <row r="41" spans="2:11">
      <c r="B41" s="1">
        <v>308</v>
      </c>
      <c r="C41" s="1">
        <v>106</v>
      </c>
      <c r="D41" s="1">
        <v>138</v>
      </c>
      <c r="E41" s="1">
        <v>650</v>
      </c>
      <c r="H41">
        <v>624</v>
      </c>
      <c r="I41">
        <v>629</v>
      </c>
      <c r="J41">
        <v>225</v>
      </c>
      <c r="K41">
        <v>592</v>
      </c>
    </row>
    <row r="42" spans="2:11">
      <c r="B42" s="1">
        <v>550</v>
      </c>
      <c r="C42" s="1">
        <v>226</v>
      </c>
      <c r="D42" s="1">
        <v>246</v>
      </c>
      <c r="E42" s="1">
        <v>988</v>
      </c>
      <c r="H42">
        <v>603</v>
      </c>
      <c r="I42">
        <v>798</v>
      </c>
      <c r="J42">
        <v>425</v>
      </c>
      <c r="K42">
        <v>634</v>
      </c>
    </row>
    <row r="43" spans="2:11">
      <c r="B43" s="1">
        <v>402</v>
      </c>
      <c r="C43" s="1">
        <v>354</v>
      </c>
      <c r="D43" s="1">
        <v>145</v>
      </c>
      <c r="E43" s="1">
        <v>572</v>
      </c>
      <c r="H43">
        <v>632</v>
      </c>
      <c r="I43">
        <v>702</v>
      </c>
      <c r="J43">
        <v>72</v>
      </c>
      <c r="K43">
        <v>270</v>
      </c>
    </row>
    <row r="44" spans="2:11">
      <c r="B44" s="1">
        <v>102</v>
      </c>
      <c r="C44" s="1">
        <v>694</v>
      </c>
      <c r="D44" s="1">
        <v>178</v>
      </c>
      <c r="E44" s="1">
        <v>601</v>
      </c>
      <c r="H44">
        <v>418</v>
      </c>
      <c r="I44">
        <v>540</v>
      </c>
      <c r="J44">
        <v>390</v>
      </c>
      <c r="K44">
        <v>1413</v>
      </c>
    </row>
    <row r="45" spans="2:11">
      <c r="B45" s="1">
        <v>294</v>
      </c>
      <c r="C45" s="1">
        <v>215</v>
      </c>
      <c r="D45" s="1">
        <v>148</v>
      </c>
      <c r="E45" s="1">
        <v>402</v>
      </c>
      <c r="H45">
        <v>541</v>
      </c>
      <c r="I45">
        <v>651</v>
      </c>
      <c r="J45">
        <v>422</v>
      </c>
      <c r="K45">
        <v>728</v>
      </c>
    </row>
    <row r="46" spans="2:11">
      <c r="B46" s="1">
        <v>209</v>
      </c>
      <c r="C46" s="1">
        <v>970</v>
      </c>
      <c r="D46" s="1">
        <v>44</v>
      </c>
      <c r="E46" s="1">
        <v>769</v>
      </c>
      <c r="H46">
        <v>591</v>
      </c>
      <c r="I46">
        <v>520</v>
      </c>
      <c r="J46">
        <v>63</v>
      </c>
      <c r="K46">
        <v>568</v>
      </c>
    </row>
    <row r="47" spans="2:11">
      <c r="B47" s="1">
        <v>393</v>
      </c>
      <c r="C47" s="1">
        <v>54</v>
      </c>
      <c r="D47" s="1">
        <v>147</v>
      </c>
      <c r="E47" s="1">
        <v>453</v>
      </c>
      <c r="H47">
        <v>870</v>
      </c>
      <c r="I47">
        <v>545</v>
      </c>
      <c r="J47">
        <v>166</v>
      </c>
      <c r="K47">
        <v>943</v>
      </c>
    </row>
    <row r="48" spans="2:11">
      <c r="B48" s="1">
        <v>152</v>
      </c>
      <c r="C48" s="1">
        <v>181</v>
      </c>
      <c r="D48" s="1">
        <v>80</v>
      </c>
      <c r="E48" s="1">
        <v>392</v>
      </c>
      <c r="H48">
        <v>682</v>
      </c>
      <c r="I48">
        <v>698</v>
      </c>
      <c r="J48">
        <v>217</v>
      </c>
      <c r="K48">
        <v>440</v>
      </c>
    </row>
    <row r="49" spans="2:11">
      <c r="B49" s="1">
        <v>681</v>
      </c>
      <c r="C49" s="1">
        <v>444</v>
      </c>
      <c r="D49" s="1">
        <v>54</v>
      </c>
      <c r="E49" s="1">
        <v>339</v>
      </c>
      <c r="H49">
        <v>313</v>
      </c>
      <c r="I49">
        <v>622</v>
      </c>
      <c r="J49">
        <v>111</v>
      </c>
      <c r="K49">
        <v>380</v>
      </c>
    </row>
    <row r="50" spans="2:11">
      <c r="B50" s="1">
        <v>465</v>
      </c>
      <c r="C50" s="1">
        <v>694</v>
      </c>
      <c r="D50" s="1">
        <v>84</v>
      </c>
      <c r="E50" s="1">
        <v>582</v>
      </c>
      <c r="H50">
        <v>460</v>
      </c>
      <c r="I50">
        <v>760</v>
      </c>
      <c r="J50">
        <v>351</v>
      </c>
      <c r="K50">
        <v>1078</v>
      </c>
    </row>
    <row r="51" spans="2:11">
      <c r="B51" s="1">
        <v>624</v>
      </c>
      <c r="C51" s="1">
        <v>1001</v>
      </c>
      <c r="D51" s="1">
        <v>41</v>
      </c>
      <c r="E51" s="1">
        <v>482</v>
      </c>
      <c r="H51">
        <v>562</v>
      </c>
      <c r="I51">
        <v>543</v>
      </c>
      <c r="J51">
        <v>295</v>
      </c>
      <c r="K51">
        <v>755</v>
      </c>
    </row>
    <row r="52" spans="2:11">
      <c r="B52" s="1">
        <v>146</v>
      </c>
      <c r="C52" s="1">
        <v>430</v>
      </c>
      <c r="D52" s="1">
        <v>52</v>
      </c>
      <c r="E52" s="1">
        <v>729</v>
      </c>
      <c r="H52">
        <v>325</v>
      </c>
      <c r="I52">
        <v>170</v>
      </c>
      <c r="J52">
        <v>171</v>
      </c>
      <c r="K52">
        <v>514</v>
      </c>
    </row>
    <row r="53" spans="2:11">
      <c r="B53" s="1">
        <v>504</v>
      </c>
      <c r="C53" s="1">
        <v>270</v>
      </c>
      <c r="D53" s="1">
        <v>181</v>
      </c>
      <c r="E53" s="1">
        <v>243</v>
      </c>
      <c r="H53">
        <v>719</v>
      </c>
      <c r="I53">
        <v>734</v>
      </c>
      <c r="J53">
        <v>444</v>
      </c>
      <c r="K53">
        <v>651</v>
      </c>
    </row>
    <row r="54" spans="2:11">
      <c r="B54" s="1">
        <v>346</v>
      </c>
      <c r="C54" s="1">
        <v>434</v>
      </c>
      <c r="D54" s="1">
        <v>75</v>
      </c>
      <c r="E54" s="1">
        <v>333</v>
      </c>
      <c r="H54">
        <v>515</v>
      </c>
      <c r="I54">
        <v>402</v>
      </c>
      <c r="J54">
        <v>433</v>
      </c>
      <c r="K54">
        <v>422</v>
      </c>
    </row>
    <row r="55" spans="2:11">
      <c r="B55" s="1">
        <v>351</v>
      </c>
      <c r="C55" s="1">
        <v>367</v>
      </c>
      <c r="D55" s="1">
        <v>159</v>
      </c>
      <c r="E55" s="1">
        <v>463</v>
      </c>
      <c r="H55">
        <v>701</v>
      </c>
      <c r="I55">
        <v>536</v>
      </c>
      <c r="J55">
        <v>419</v>
      </c>
      <c r="K55">
        <v>296</v>
      </c>
    </row>
    <row r="56" spans="2:11">
      <c r="B56" s="1">
        <v>12</v>
      </c>
      <c r="C56" s="1">
        <v>511</v>
      </c>
      <c r="D56" s="1">
        <v>60</v>
      </c>
      <c r="E56" s="1">
        <v>614</v>
      </c>
      <c r="H56">
        <v>451</v>
      </c>
      <c r="I56">
        <v>533</v>
      </c>
      <c r="J56">
        <v>241</v>
      </c>
      <c r="K56">
        <v>625</v>
      </c>
    </row>
    <row r="57" spans="2:11">
      <c r="B57" s="1">
        <v>603</v>
      </c>
      <c r="C57" s="1">
        <v>414</v>
      </c>
      <c r="D57" s="1">
        <v>88</v>
      </c>
      <c r="E57" s="1">
        <v>492</v>
      </c>
      <c r="H57">
        <v>552</v>
      </c>
      <c r="I57">
        <v>753</v>
      </c>
      <c r="J57">
        <v>302</v>
      </c>
      <c r="K57">
        <v>392</v>
      </c>
    </row>
    <row r="58" spans="2:11">
      <c r="B58" s="1">
        <v>338</v>
      </c>
      <c r="C58" s="1">
        <v>380</v>
      </c>
      <c r="D58" s="1">
        <v>131</v>
      </c>
      <c r="E58" s="1">
        <v>411</v>
      </c>
      <c r="H58">
        <v>613</v>
      </c>
      <c r="I58">
        <v>982</v>
      </c>
      <c r="J58">
        <v>268</v>
      </c>
      <c r="K58">
        <v>577</v>
      </c>
    </row>
    <row r="59" spans="2:11">
      <c r="B59" s="1">
        <v>396</v>
      </c>
      <c r="C59" s="1">
        <v>293</v>
      </c>
      <c r="D59" s="1">
        <v>86</v>
      </c>
      <c r="E59" s="1">
        <v>263</v>
      </c>
      <c r="H59">
        <v>855</v>
      </c>
      <c r="I59">
        <v>949</v>
      </c>
      <c r="J59">
        <v>228</v>
      </c>
      <c r="K59">
        <v>668</v>
      </c>
    </row>
    <row r="60" spans="2:11">
      <c r="B60" s="1">
        <v>160</v>
      </c>
      <c r="C60" s="1">
        <v>525</v>
      </c>
      <c r="D60" s="1">
        <v>52</v>
      </c>
      <c r="E60" s="1">
        <v>195</v>
      </c>
      <c r="H60">
        <v>1003</v>
      </c>
      <c r="I60">
        <v>939</v>
      </c>
      <c r="J60">
        <v>165</v>
      </c>
      <c r="K60">
        <v>624</v>
      </c>
    </row>
    <row r="61" spans="2:11">
      <c r="B61" s="1">
        <v>167</v>
      </c>
      <c r="C61" s="1">
        <v>285</v>
      </c>
      <c r="D61" s="1">
        <v>233</v>
      </c>
      <c r="E61" s="1">
        <v>604</v>
      </c>
      <c r="H61">
        <v>481</v>
      </c>
      <c r="I61">
        <v>130</v>
      </c>
      <c r="J61">
        <v>146</v>
      </c>
      <c r="K61">
        <v>480</v>
      </c>
    </row>
    <row r="62" spans="2:11">
      <c r="B62" s="1">
        <v>321</v>
      </c>
      <c r="C62" s="1">
        <v>782</v>
      </c>
      <c r="D62" s="1">
        <v>135</v>
      </c>
      <c r="E62" s="1">
        <v>654</v>
      </c>
      <c r="H62">
        <v>518</v>
      </c>
      <c r="I62">
        <v>958</v>
      </c>
      <c r="J62">
        <v>69</v>
      </c>
      <c r="K62">
        <v>138</v>
      </c>
    </row>
    <row r="63" spans="2:11">
      <c r="B63" s="1">
        <v>232</v>
      </c>
      <c r="C63" s="1">
        <v>540</v>
      </c>
      <c r="D63" s="1">
        <v>201</v>
      </c>
      <c r="E63" s="1">
        <v>286</v>
      </c>
      <c r="H63">
        <v>454</v>
      </c>
      <c r="I63">
        <v>762</v>
      </c>
      <c r="J63">
        <v>241</v>
      </c>
      <c r="K63">
        <v>318</v>
      </c>
    </row>
    <row r="64" spans="2:11">
      <c r="B64" s="1">
        <v>541</v>
      </c>
      <c r="C64" s="1">
        <v>305</v>
      </c>
      <c r="D64" s="1">
        <v>36</v>
      </c>
      <c r="E64" s="1">
        <v>376</v>
      </c>
      <c r="H64">
        <v>912</v>
      </c>
      <c r="I64">
        <v>772</v>
      </c>
      <c r="J64">
        <v>126</v>
      </c>
      <c r="K64">
        <v>587</v>
      </c>
    </row>
    <row r="65" spans="2:11">
      <c r="B65" s="1">
        <v>131</v>
      </c>
      <c r="C65" s="1">
        <v>466</v>
      </c>
      <c r="D65" s="1">
        <v>103</v>
      </c>
      <c r="E65" s="1">
        <v>289</v>
      </c>
      <c r="H65">
        <v>1119</v>
      </c>
      <c r="I65">
        <v>864</v>
      </c>
      <c r="J65">
        <v>114</v>
      </c>
      <c r="K65">
        <v>186</v>
      </c>
    </row>
    <row r="66" spans="2:11">
      <c r="B66" s="1">
        <v>384</v>
      </c>
      <c r="C66" s="1">
        <v>574</v>
      </c>
      <c r="D66" s="1">
        <v>65</v>
      </c>
      <c r="E66" s="1">
        <v>252</v>
      </c>
      <c r="H66">
        <v>547</v>
      </c>
      <c r="I66">
        <v>209</v>
      </c>
      <c r="J66">
        <v>277</v>
      </c>
      <c r="K66">
        <v>579</v>
      </c>
    </row>
    <row r="67" spans="2:11">
      <c r="B67" s="1">
        <v>383</v>
      </c>
      <c r="C67" s="1">
        <v>482</v>
      </c>
      <c r="D67" s="1">
        <v>102</v>
      </c>
      <c r="E67" s="1">
        <v>278</v>
      </c>
      <c r="H67">
        <v>760</v>
      </c>
      <c r="I67">
        <v>230</v>
      </c>
      <c r="J67">
        <v>165</v>
      </c>
      <c r="K67">
        <v>422</v>
      </c>
    </row>
    <row r="68" spans="2:11">
      <c r="B68" s="1">
        <v>154</v>
      </c>
      <c r="C68" s="1">
        <v>279</v>
      </c>
      <c r="D68" s="1">
        <v>112</v>
      </c>
      <c r="E68" s="1">
        <v>611</v>
      </c>
      <c r="H68">
        <v>812</v>
      </c>
      <c r="I68">
        <v>783</v>
      </c>
      <c r="J68">
        <v>158</v>
      </c>
      <c r="K68">
        <v>603</v>
      </c>
    </row>
    <row r="69" spans="2:11">
      <c r="B69" s="1">
        <v>409</v>
      </c>
      <c r="C69" s="1">
        <v>455</v>
      </c>
      <c r="D69" s="1">
        <v>70</v>
      </c>
      <c r="E69" s="1">
        <v>301</v>
      </c>
      <c r="H69">
        <v>992</v>
      </c>
      <c r="I69">
        <v>257</v>
      </c>
      <c r="J69">
        <v>595</v>
      </c>
      <c r="K69">
        <v>603</v>
      </c>
    </row>
    <row r="70" spans="2:11">
      <c r="B70" s="1">
        <v>480</v>
      </c>
      <c r="C70" s="1">
        <v>567</v>
      </c>
      <c r="D70" s="1">
        <v>150</v>
      </c>
      <c r="E70" s="1">
        <v>394</v>
      </c>
      <c r="H70">
        <v>946</v>
      </c>
      <c r="I70">
        <v>356</v>
      </c>
      <c r="J70">
        <v>538</v>
      </c>
      <c r="K70">
        <v>923</v>
      </c>
    </row>
    <row r="71" spans="2:11">
      <c r="B71" s="1">
        <v>354</v>
      </c>
      <c r="C71" s="1">
        <v>384</v>
      </c>
      <c r="D71" s="1">
        <v>92</v>
      </c>
      <c r="E71" s="1">
        <v>401</v>
      </c>
      <c r="H71">
        <v>899</v>
      </c>
      <c r="I71">
        <v>213</v>
      </c>
      <c r="J71">
        <v>158</v>
      </c>
      <c r="K71">
        <v>794</v>
      </c>
    </row>
    <row r="72" spans="2:11">
      <c r="B72" s="1">
        <v>267</v>
      </c>
      <c r="C72" s="1">
        <v>383</v>
      </c>
      <c r="D72" s="1">
        <v>61</v>
      </c>
      <c r="E72" s="1">
        <v>291</v>
      </c>
      <c r="H72">
        <v>1331</v>
      </c>
      <c r="I72">
        <v>199</v>
      </c>
      <c r="J72">
        <v>238</v>
      </c>
      <c r="K72">
        <v>518</v>
      </c>
    </row>
    <row r="73" spans="2:11">
      <c r="B73" s="1">
        <v>157</v>
      </c>
      <c r="C73" s="1">
        <v>368</v>
      </c>
      <c r="D73" s="1">
        <v>152</v>
      </c>
      <c r="E73" s="1">
        <v>610</v>
      </c>
      <c r="H73">
        <v>854</v>
      </c>
      <c r="I73">
        <v>964</v>
      </c>
      <c r="J73">
        <v>160</v>
      </c>
      <c r="K73">
        <v>750</v>
      </c>
    </row>
    <row r="74" spans="2:11">
      <c r="B74" s="1">
        <v>415</v>
      </c>
      <c r="C74" s="1">
        <v>212</v>
      </c>
      <c r="D74" s="1">
        <v>225</v>
      </c>
      <c r="E74" s="1">
        <v>344</v>
      </c>
      <c r="H74">
        <v>665</v>
      </c>
      <c r="I74">
        <v>510</v>
      </c>
      <c r="J74">
        <v>114</v>
      </c>
      <c r="K74">
        <v>1090</v>
      </c>
    </row>
    <row r="75" spans="2:11">
      <c r="B75" s="1">
        <v>331</v>
      </c>
      <c r="C75" s="1">
        <v>572</v>
      </c>
      <c r="D75" s="1">
        <v>206</v>
      </c>
      <c r="E75" s="1">
        <v>539</v>
      </c>
      <c r="H75">
        <v>809</v>
      </c>
      <c r="I75">
        <v>223</v>
      </c>
      <c r="J75">
        <v>539</v>
      </c>
      <c r="K75">
        <v>431</v>
      </c>
    </row>
    <row r="76" spans="2:11">
      <c r="B76" s="1">
        <v>244</v>
      </c>
      <c r="C76" s="1">
        <v>320</v>
      </c>
      <c r="D76" s="1">
        <v>306</v>
      </c>
      <c r="E76" s="1">
        <v>347</v>
      </c>
      <c r="H76">
        <v>786</v>
      </c>
      <c r="I76">
        <v>489</v>
      </c>
      <c r="J76">
        <v>205</v>
      </c>
      <c r="K76">
        <v>450</v>
      </c>
    </row>
    <row r="77" spans="2:11">
      <c r="B77" s="1">
        <v>123</v>
      </c>
      <c r="C77" s="1">
        <v>356</v>
      </c>
      <c r="D77" s="1">
        <v>219</v>
      </c>
      <c r="E77" s="1">
        <v>247</v>
      </c>
      <c r="H77">
        <v>549</v>
      </c>
      <c r="I77">
        <v>311</v>
      </c>
      <c r="J77">
        <v>151</v>
      </c>
      <c r="K77">
        <v>143</v>
      </c>
    </row>
    <row r="78" spans="2:11">
      <c r="B78" s="1">
        <v>173</v>
      </c>
      <c r="C78" s="1">
        <v>589</v>
      </c>
      <c r="D78" s="1">
        <v>162</v>
      </c>
      <c r="E78" s="1">
        <v>74</v>
      </c>
      <c r="H78">
        <v>917</v>
      </c>
      <c r="I78">
        <v>675</v>
      </c>
      <c r="J78">
        <v>281</v>
      </c>
      <c r="K78">
        <v>1057</v>
      </c>
    </row>
    <row r="79" spans="2:11">
      <c r="B79" s="1">
        <v>302</v>
      </c>
      <c r="C79" s="1">
        <v>223</v>
      </c>
      <c r="D79" s="1">
        <v>245</v>
      </c>
      <c r="E79" s="1">
        <v>317</v>
      </c>
      <c r="H79">
        <v>703</v>
      </c>
      <c r="I79">
        <v>372</v>
      </c>
      <c r="J79">
        <v>91</v>
      </c>
      <c r="K79">
        <v>437</v>
      </c>
    </row>
    <row r="80" spans="2:11">
      <c r="B80" s="1">
        <v>112</v>
      </c>
      <c r="C80" s="1">
        <v>309</v>
      </c>
      <c r="D80" s="1">
        <v>341</v>
      </c>
      <c r="E80" s="1">
        <v>460</v>
      </c>
      <c r="H80">
        <v>169</v>
      </c>
      <c r="I80">
        <v>306</v>
      </c>
      <c r="J80">
        <v>89</v>
      </c>
      <c r="K80">
        <v>722</v>
      </c>
    </row>
    <row r="81" spans="2:11">
      <c r="B81" s="1">
        <v>175</v>
      </c>
      <c r="C81" s="1">
        <v>292</v>
      </c>
      <c r="D81" s="1">
        <v>235</v>
      </c>
      <c r="E81" s="1">
        <v>124</v>
      </c>
      <c r="H81">
        <v>560</v>
      </c>
      <c r="I81">
        <v>304</v>
      </c>
      <c r="J81">
        <v>152</v>
      </c>
      <c r="K81">
        <v>225</v>
      </c>
    </row>
    <row r="82" spans="2:11">
      <c r="B82" s="1">
        <v>206</v>
      </c>
      <c r="C82" s="1">
        <v>466</v>
      </c>
      <c r="D82" s="1">
        <v>289</v>
      </c>
      <c r="E82" s="1">
        <v>294</v>
      </c>
      <c r="H82">
        <v>107</v>
      </c>
      <c r="I82">
        <v>736</v>
      </c>
      <c r="J82">
        <v>90</v>
      </c>
      <c r="K82">
        <v>431</v>
      </c>
    </row>
    <row r="83" spans="2:11">
      <c r="B83" s="1">
        <v>248</v>
      </c>
      <c r="C83" s="1">
        <v>493</v>
      </c>
      <c r="D83" s="1">
        <v>93</v>
      </c>
      <c r="E83" s="1">
        <v>263</v>
      </c>
      <c r="H83">
        <v>546</v>
      </c>
      <c r="I83">
        <v>481</v>
      </c>
      <c r="J83">
        <v>234</v>
      </c>
      <c r="K83">
        <v>476</v>
      </c>
    </row>
    <row r="84" spans="2:11">
      <c r="B84" s="1">
        <v>548</v>
      </c>
      <c r="C84" s="1">
        <v>311</v>
      </c>
      <c r="D84" s="1">
        <v>309</v>
      </c>
      <c r="E84" s="1">
        <v>348</v>
      </c>
      <c r="H84">
        <v>336</v>
      </c>
      <c r="I84">
        <v>393</v>
      </c>
      <c r="J84">
        <v>153</v>
      </c>
      <c r="K84">
        <v>290</v>
      </c>
    </row>
    <row r="85" spans="2:11">
      <c r="B85" s="1">
        <v>349</v>
      </c>
      <c r="C85" s="1">
        <v>414</v>
      </c>
      <c r="D85" s="1">
        <v>155</v>
      </c>
      <c r="E85" s="1">
        <v>503</v>
      </c>
      <c r="H85">
        <v>314</v>
      </c>
      <c r="I85">
        <v>235</v>
      </c>
      <c r="J85">
        <v>79</v>
      </c>
      <c r="K85">
        <v>736</v>
      </c>
    </row>
    <row r="86" spans="2:11">
      <c r="B86" s="1">
        <v>56</v>
      </c>
      <c r="C86" s="1">
        <v>942</v>
      </c>
      <c r="D86" s="1">
        <v>98</v>
      </c>
      <c r="E86" s="1">
        <v>670</v>
      </c>
      <c r="H86">
        <v>267</v>
      </c>
      <c r="I86">
        <v>342</v>
      </c>
      <c r="J86">
        <v>142</v>
      </c>
      <c r="K86">
        <v>458</v>
      </c>
    </row>
    <row r="87" spans="2:11">
      <c r="B87" s="1">
        <v>304</v>
      </c>
      <c r="C87" s="1">
        <v>452</v>
      </c>
      <c r="D87" s="1">
        <v>148</v>
      </c>
      <c r="E87" s="1">
        <v>275</v>
      </c>
      <c r="H87">
        <v>318</v>
      </c>
      <c r="I87">
        <v>367</v>
      </c>
      <c r="J87">
        <v>96</v>
      </c>
      <c r="K87">
        <v>495</v>
      </c>
    </row>
    <row r="88" spans="2:11">
      <c r="B88" s="1">
        <v>524</v>
      </c>
      <c r="C88" s="1">
        <v>567</v>
      </c>
      <c r="D88" s="1">
        <v>137</v>
      </c>
      <c r="E88" s="1">
        <v>621</v>
      </c>
      <c r="H88">
        <v>199</v>
      </c>
      <c r="I88">
        <v>40</v>
      </c>
      <c r="J88">
        <v>85</v>
      </c>
      <c r="K88">
        <v>615</v>
      </c>
    </row>
    <row r="89" spans="2:11">
      <c r="B89" s="1">
        <v>330</v>
      </c>
      <c r="C89" s="1">
        <v>630</v>
      </c>
      <c r="D89" s="1">
        <v>205</v>
      </c>
      <c r="E89" s="1">
        <v>210</v>
      </c>
      <c r="H89">
        <v>153</v>
      </c>
      <c r="I89">
        <v>361</v>
      </c>
      <c r="J89">
        <v>70</v>
      </c>
      <c r="K89">
        <v>743</v>
      </c>
    </row>
    <row r="90" spans="2:11">
      <c r="B90" s="1">
        <v>640</v>
      </c>
      <c r="C90" s="1">
        <v>242</v>
      </c>
      <c r="D90" s="1">
        <v>148</v>
      </c>
      <c r="E90" s="1">
        <v>521</v>
      </c>
      <c r="H90">
        <v>123</v>
      </c>
      <c r="I90">
        <v>362</v>
      </c>
      <c r="J90">
        <v>50</v>
      </c>
      <c r="K90">
        <v>547</v>
      </c>
    </row>
    <row r="91" spans="2:11">
      <c r="B91" s="1">
        <v>448</v>
      </c>
      <c r="C91" s="1">
        <v>570</v>
      </c>
      <c r="D91" s="1">
        <v>69</v>
      </c>
      <c r="E91" s="1">
        <v>218</v>
      </c>
      <c r="H91">
        <v>476</v>
      </c>
      <c r="I91">
        <v>371</v>
      </c>
      <c r="J91">
        <v>36</v>
      </c>
      <c r="K91">
        <v>649</v>
      </c>
    </row>
    <row r="92" spans="2:11">
      <c r="B92" s="1">
        <v>570</v>
      </c>
      <c r="C92" s="1">
        <v>335</v>
      </c>
      <c r="D92" s="1">
        <v>114</v>
      </c>
      <c r="E92" s="1">
        <v>636</v>
      </c>
      <c r="H92">
        <v>297</v>
      </c>
      <c r="I92">
        <v>938</v>
      </c>
      <c r="J92">
        <v>170</v>
      </c>
      <c r="K92">
        <v>872</v>
      </c>
    </row>
    <row r="93" spans="2:11">
      <c r="B93" s="1">
        <v>416</v>
      </c>
      <c r="C93" s="1">
        <v>186</v>
      </c>
      <c r="D93" s="1">
        <v>169</v>
      </c>
      <c r="E93" s="1">
        <v>236</v>
      </c>
      <c r="H93">
        <v>1015</v>
      </c>
      <c r="I93">
        <v>458</v>
      </c>
      <c r="J93">
        <v>147</v>
      </c>
      <c r="K93">
        <v>195</v>
      </c>
    </row>
    <row r="94" spans="2:11">
      <c r="B94" s="1">
        <v>166</v>
      </c>
      <c r="C94" s="1">
        <v>514</v>
      </c>
      <c r="D94" s="1">
        <v>69</v>
      </c>
      <c r="E94" s="1">
        <v>440</v>
      </c>
      <c r="H94">
        <v>328</v>
      </c>
      <c r="I94">
        <v>833</v>
      </c>
      <c r="J94">
        <v>183</v>
      </c>
      <c r="K94">
        <v>661</v>
      </c>
    </row>
    <row r="95" spans="2:11">
      <c r="B95" s="1">
        <v>240</v>
      </c>
      <c r="C95" s="1">
        <v>792</v>
      </c>
      <c r="D95" s="1">
        <v>131</v>
      </c>
      <c r="E95" s="1">
        <v>241</v>
      </c>
      <c r="H95">
        <v>107</v>
      </c>
      <c r="I95">
        <v>830</v>
      </c>
      <c r="J95">
        <v>135</v>
      </c>
      <c r="K95">
        <v>751</v>
      </c>
    </row>
    <row r="96" spans="2:11">
      <c r="B96" s="1">
        <v>324</v>
      </c>
      <c r="C96" s="1">
        <v>439</v>
      </c>
      <c r="D96" s="1">
        <v>72</v>
      </c>
      <c r="E96" s="1">
        <v>371</v>
      </c>
      <c r="H96">
        <v>195</v>
      </c>
      <c r="I96">
        <v>376</v>
      </c>
      <c r="J96">
        <v>76</v>
      </c>
      <c r="K96">
        <v>728</v>
      </c>
    </row>
    <row r="97" spans="2:11">
      <c r="B97" s="1">
        <v>507</v>
      </c>
      <c r="C97" s="1">
        <v>439</v>
      </c>
      <c r="D97" s="1">
        <v>70</v>
      </c>
      <c r="E97" s="1">
        <v>177</v>
      </c>
      <c r="H97">
        <v>590</v>
      </c>
      <c r="I97">
        <v>471</v>
      </c>
      <c r="J97">
        <v>270</v>
      </c>
      <c r="K97">
        <v>466</v>
      </c>
    </row>
    <row r="98" spans="2:11">
      <c r="B98" s="1">
        <v>252</v>
      </c>
      <c r="C98" s="1">
        <v>480</v>
      </c>
      <c r="D98" s="1">
        <v>228</v>
      </c>
      <c r="E98" s="1">
        <v>388</v>
      </c>
      <c r="H98">
        <v>501</v>
      </c>
      <c r="I98">
        <v>417</v>
      </c>
      <c r="J98">
        <v>86</v>
      </c>
      <c r="K98">
        <v>215</v>
      </c>
    </row>
    <row r="99" spans="2:11">
      <c r="B99" s="1">
        <v>297</v>
      </c>
      <c r="C99" s="1">
        <v>618</v>
      </c>
      <c r="D99" s="1">
        <v>194</v>
      </c>
      <c r="E99" s="1">
        <v>367</v>
      </c>
      <c r="H99">
        <v>198</v>
      </c>
      <c r="I99">
        <v>937</v>
      </c>
      <c r="J99">
        <v>181</v>
      </c>
      <c r="K99">
        <v>305</v>
      </c>
    </row>
    <row r="100" spans="2:11">
      <c r="B100" s="1">
        <v>372</v>
      </c>
      <c r="C100" s="1">
        <v>138</v>
      </c>
      <c r="D100" s="1">
        <v>83</v>
      </c>
      <c r="E100" s="1">
        <v>717</v>
      </c>
      <c r="H100">
        <v>99</v>
      </c>
      <c r="I100">
        <v>989</v>
      </c>
      <c r="J100">
        <v>132</v>
      </c>
      <c r="K100">
        <v>251</v>
      </c>
    </row>
    <row r="101" spans="2:11">
      <c r="B101" s="1">
        <v>309</v>
      </c>
      <c r="C101" s="1">
        <v>805</v>
      </c>
      <c r="D101" s="1">
        <v>122</v>
      </c>
      <c r="E101" s="1">
        <v>521</v>
      </c>
      <c r="H101">
        <v>181</v>
      </c>
      <c r="I101">
        <v>643</v>
      </c>
      <c r="J101">
        <v>452</v>
      </c>
      <c r="K101">
        <v>588</v>
      </c>
    </row>
    <row r="102" spans="2:11">
      <c r="B102" s="1">
        <v>156</v>
      </c>
      <c r="C102" s="1">
        <v>142</v>
      </c>
      <c r="D102" s="1">
        <v>63</v>
      </c>
      <c r="E102" s="1">
        <v>348</v>
      </c>
      <c r="H102">
        <v>514</v>
      </c>
      <c r="I102">
        <v>351</v>
      </c>
      <c r="J102">
        <v>289</v>
      </c>
      <c r="K102">
        <v>738</v>
      </c>
    </row>
    <row r="103" spans="2:11">
      <c r="B103" s="1">
        <v>396</v>
      </c>
      <c r="C103" s="1">
        <v>257</v>
      </c>
      <c r="D103" s="1">
        <v>70</v>
      </c>
      <c r="E103" s="1">
        <v>733</v>
      </c>
      <c r="H103">
        <v>727</v>
      </c>
      <c r="I103">
        <v>482</v>
      </c>
      <c r="J103">
        <v>75</v>
      </c>
      <c r="K103">
        <v>285</v>
      </c>
    </row>
    <row r="104" spans="2:11">
      <c r="B104" s="1">
        <v>203</v>
      </c>
      <c r="C104" s="1">
        <v>691</v>
      </c>
      <c r="D104" s="1">
        <v>161</v>
      </c>
      <c r="E104" s="1">
        <v>1069</v>
      </c>
      <c r="H104">
        <v>414</v>
      </c>
      <c r="I104">
        <v>542</v>
      </c>
      <c r="J104">
        <v>151</v>
      </c>
      <c r="K104">
        <v>448</v>
      </c>
    </row>
    <row r="105" spans="2:11">
      <c r="B105" s="1">
        <v>516</v>
      </c>
      <c r="C105" s="1">
        <v>978</v>
      </c>
      <c r="D105" s="1">
        <v>245</v>
      </c>
      <c r="E105" s="1">
        <v>1449</v>
      </c>
      <c r="H105">
        <v>636</v>
      </c>
      <c r="I105">
        <v>535</v>
      </c>
      <c r="J105">
        <v>24</v>
      </c>
      <c r="K105">
        <v>136</v>
      </c>
    </row>
    <row r="106" spans="2:11">
      <c r="B106" s="1">
        <v>544</v>
      </c>
      <c r="C106" s="1">
        <v>691</v>
      </c>
      <c r="D106" s="1">
        <v>214</v>
      </c>
      <c r="E106" s="1">
        <v>1682</v>
      </c>
      <c r="H106">
        <v>295</v>
      </c>
      <c r="I106">
        <v>727</v>
      </c>
      <c r="J106">
        <v>93</v>
      </c>
      <c r="K106">
        <v>395</v>
      </c>
    </row>
    <row r="107" spans="2:11">
      <c r="B107" s="1">
        <v>417</v>
      </c>
      <c r="C107" s="1">
        <v>568</v>
      </c>
      <c r="D107" s="1">
        <v>121</v>
      </c>
      <c r="E107" s="1">
        <v>636</v>
      </c>
      <c r="H107">
        <v>299</v>
      </c>
      <c r="I107">
        <v>742</v>
      </c>
      <c r="J107">
        <v>147</v>
      </c>
      <c r="K107">
        <v>455</v>
      </c>
    </row>
    <row r="108" spans="2:11">
      <c r="B108" s="1">
        <v>192</v>
      </c>
      <c r="C108" s="1">
        <v>761</v>
      </c>
      <c r="D108" s="1">
        <v>371</v>
      </c>
      <c r="E108" s="1">
        <v>979</v>
      </c>
      <c r="H108">
        <v>206</v>
      </c>
      <c r="I108">
        <v>533</v>
      </c>
      <c r="J108">
        <v>167</v>
      </c>
      <c r="K108">
        <v>377</v>
      </c>
    </row>
    <row r="109" spans="2:11">
      <c r="B109" s="1">
        <v>161</v>
      </c>
      <c r="C109" s="1">
        <v>479</v>
      </c>
      <c r="D109" s="1">
        <v>382</v>
      </c>
      <c r="E109" s="1">
        <v>617</v>
      </c>
      <c r="H109">
        <v>362</v>
      </c>
      <c r="I109">
        <v>483</v>
      </c>
      <c r="J109">
        <v>262</v>
      </c>
      <c r="K109">
        <v>177</v>
      </c>
    </row>
    <row r="110" spans="2:11">
      <c r="B110" s="1">
        <v>377</v>
      </c>
      <c r="C110" s="1">
        <v>605</v>
      </c>
      <c r="D110" s="1">
        <v>213</v>
      </c>
      <c r="E110" s="1">
        <v>708</v>
      </c>
      <c r="H110">
        <v>364</v>
      </c>
      <c r="I110">
        <v>908</v>
      </c>
      <c r="J110">
        <v>193</v>
      </c>
      <c r="K110">
        <v>665</v>
      </c>
    </row>
    <row r="111" spans="2:11">
      <c r="B111" s="1">
        <v>593</v>
      </c>
      <c r="C111" s="1">
        <v>375</v>
      </c>
      <c r="D111" s="1">
        <v>145</v>
      </c>
      <c r="E111" s="1">
        <v>822</v>
      </c>
      <c r="H111">
        <v>299</v>
      </c>
      <c r="I111">
        <v>496</v>
      </c>
      <c r="J111">
        <v>51</v>
      </c>
      <c r="K111">
        <v>257</v>
      </c>
    </row>
    <row r="112" spans="2:11">
      <c r="B112" s="1">
        <v>888</v>
      </c>
      <c r="C112" s="1">
        <v>260</v>
      </c>
      <c r="D112" s="1">
        <v>308</v>
      </c>
      <c r="E112" s="1">
        <v>462</v>
      </c>
      <c r="H112">
        <v>509</v>
      </c>
      <c r="I112">
        <v>832</v>
      </c>
      <c r="J112">
        <v>299</v>
      </c>
      <c r="K112">
        <v>546</v>
      </c>
    </row>
    <row r="113" spans="2:11">
      <c r="B113" s="1">
        <v>407</v>
      </c>
      <c r="C113" s="1">
        <v>1053</v>
      </c>
      <c r="D113" s="1">
        <v>178</v>
      </c>
      <c r="E113" s="1">
        <v>883</v>
      </c>
      <c r="H113">
        <v>158</v>
      </c>
      <c r="I113">
        <v>396</v>
      </c>
      <c r="J113">
        <v>132</v>
      </c>
      <c r="K113">
        <v>784</v>
      </c>
    </row>
    <row r="114" spans="2:11">
      <c r="B114" s="1">
        <v>180</v>
      </c>
      <c r="C114" s="1">
        <v>416</v>
      </c>
      <c r="D114" s="1">
        <v>222</v>
      </c>
      <c r="E114" s="1">
        <v>738</v>
      </c>
      <c r="H114">
        <v>414</v>
      </c>
      <c r="I114">
        <v>469</v>
      </c>
      <c r="J114">
        <v>125</v>
      </c>
      <c r="K114">
        <v>302</v>
      </c>
    </row>
    <row r="115" spans="2:11">
      <c r="B115" s="1">
        <v>491</v>
      </c>
      <c r="C115" s="1">
        <v>1133</v>
      </c>
      <c r="D115" s="1">
        <v>290</v>
      </c>
      <c r="E115" s="1">
        <v>858</v>
      </c>
      <c r="H115">
        <v>333</v>
      </c>
      <c r="I115">
        <v>254</v>
      </c>
      <c r="J115">
        <v>32</v>
      </c>
      <c r="K115">
        <v>787</v>
      </c>
    </row>
    <row r="116" spans="2:11">
      <c r="B116" s="1">
        <v>132</v>
      </c>
      <c r="C116" s="1">
        <v>384</v>
      </c>
      <c r="D116" s="1">
        <v>186</v>
      </c>
      <c r="E116" s="1">
        <v>740</v>
      </c>
      <c r="H116">
        <v>128</v>
      </c>
      <c r="I116">
        <v>205</v>
      </c>
      <c r="J116">
        <v>108</v>
      </c>
      <c r="K116">
        <v>37</v>
      </c>
    </row>
    <row r="117" spans="2:11">
      <c r="B117" s="1">
        <v>202</v>
      </c>
      <c r="C117" s="1">
        <v>347</v>
      </c>
      <c r="D117" s="1">
        <v>60</v>
      </c>
      <c r="E117" s="1">
        <v>630</v>
      </c>
      <c r="H117">
        <v>160</v>
      </c>
      <c r="I117">
        <v>679</v>
      </c>
      <c r="J117">
        <v>264</v>
      </c>
      <c r="K117">
        <v>372</v>
      </c>
    </row>
    <row r="118" spans="2:11">
      <c r="B118" s="1">
        <v>906</v>
      </c>
      <c r="C118" s="1">
        <v>765</v>
      </c>
      <c r="D118" s="1">
        <v>185</v>
      </c>
      <c r="E118" s="1">
        <v>567</v>
      </c>
      <c r="H118">
        <v>263</v>
      </c>
      <c r="I118">
        <v>159</v>
      </c>
      <c r="J118">
        <v>185</v>
      </c>
      <c r="K118">
        <v>422</v>
      </c>
    </row>
    <row r="119" spans="2:11">
      <c r="B119" s="1">
        <v>990</v>
      </c>
      <c r="C119" s="1">
        <v>297</v>
      </c>
      <c r="D119" s="1">
        <v>142</v>
      </c>
      <c r="E119" s="1">
        <v>643</v>
      </c>
      <c r="H119">
        <v>382</v>
      </c>
      <c r="I119">
        <v>190</v>
      </c>
      <c r="J119">
        <v>44</v>
      </c>
      <c r="K119">
        <v>81</v>
      </c>
    </row>
    <row r="120" spans="2:11">
      <c r="B120" s="1">
        <v>384</v>
      </c>
      <c r="C120" s="1">
        <v>480</v>
      </c>
      <c r="D120" s="1">
        <v>116</v>
      </c>
      <c r="E120" s="1">
        <v>728</v>
      </c>
      <c r="H120">
        <v>583</v>
      </c>
      <c r="I120">
        <v>307</v>
      </c>
      <c r="J120">
        <v>299</v>
      </c>
      <c r="K120">
        <v>540</v>
      </c>
    </row>
    <row r="121" spans="2:11">
      <c r="B121" s="1">
        <v>994</v>
      </c>
      <c r="C121" s="1">
        <v>519</v>
      </c>
      <c r="D121" s="1">
        <v>153</v>
      </c>
      <c r="E121" s="1">
        <v>623</v>
      </c>
      <c r="H121">
        <v>448</v>
      </c>
      <c r="I121">
        <v>272</v>
      </c>
      <c r="J121">
        <v>57</v>
      </c>
      <c r="K121">
        <v>314</v>
      </c>
    </row>
    <row r="122" spans="2:11">
      <c r="B122" s="1">
        <v>427</v>
      </c>
      <c r="C122" s="1">
        <v>1152</v>
      </c>
      <c r="D122" s="1">
        <v>144</v>
      </c>
      <c r="E122" s="1">
        <v>534</v>
      </c>
      <c r="H122">
        <v>590</v>
      </c>
      <c r="I122">
        <v>116</v>
      </c>
      <c r="J122">
        <v>83</v>
      </c>
      <c r="K122">
        <v>548</v>
      </c>
    </row>
    <row r="123" spans="2:11">
      <c r="B123" s="1">
        <v>302</v>
      </c>
      <c r="C123" s="1">
        <v>523</v>
      </c>
      <c r="D123" s="1">
        <v>121</v>
      </c>
      <c r="E123" s="1">
        <v>465</v>
      </c>
      <c r="H123">
        <v>336</v>
      </c>
      <c r="I123">
        <v>61</v>
      </c>
      <c r="J123">
        <v>108</v>
      </c>
      <c r="K123">
        <v>586</v>
      </c>
    </row>
    <row r="124" spans="2:11">
      <c r="B124" s="1">
        <v>994</v>
      </c>
      <c r="C124" s="1">
        <v>852</v>
      </c>
      <c r="D124" s="1">
        <v>382</v>
      </c>
      <c r="E124" s="1">
        <v>371</v>
      </c>
      <c r="H124">
        <v>267</v>
      </c>
      <c r="I124">
        <v>469</v>
      </c>
      <c r="J124">
        <v>61</v>
      </c>
      <c r="K124">
        <v>184</v>
      </c>
    </row>
    <row r="125" spans="2:11">
      <c r="B125" s="1">
        <v>746</v>
      </c>
      <c r="C125" s="1">
        <v>527</v>
      </c>
      <c r="D125" s="1">
        <v>180</v>
      </c>
      <c r="E125" s="1">
        <v>561</v>
      </c>
      <c r="H125">
        <v>485</v>
      </c>
      <c r="I125">
        <v>310</v>
      </c>
      <c r="J125">
        <v>156</v>
      </c>
      <c r="K125">
        <v>144</v>
      </c>
    </row>
    <row r="126" spans="2:11">
      <c r="B126" s="1">
        <v>182</v>
      </c>
      <c r="C126" s="1">
        <v>1759</v>
      </c>
      <c r="D126" s="1">
        <v>124</v>
      </c>
      <c r="E126" s="1">
        <v>244</v>
      </c>
      <c r="H126">
        <v>77</v>
      </c>
      <c r="I126">
        <v>145</v>
      </c>
      <c r="J126">
        <v>97</v>
      </c>
      <c r="K126">
        <v>491</v>
      </c>
    </row>
    <row r="127" spans="2:11">
      <c r="B127" s="1">
        <v>355</v>
      </c>
      <c r="C127" s="1">
        <v>381</v>
      </c>
      <c r="D127" s="1">
        <v>51</v>
      </c>
      <c r="E127" s="1">
        <v>363</v>
      </c>
      <c r="H127">
        <v>507</v>
      </c>
      <c r="I127">
        <v>71</v>
      </c>
      <c r="J127">
        <v>130</v>
      </c>
      <c r="K127">
        <v>514</v>
      </c>
    </row>
    <row r="128" spans="2:11">
      <c r="B128" s="1">
        <v>762</v>
      </c>
      <c r="C128" s="1">
        <v>887</v>
      </c>
      <c r="D128" s="1">
        <v>274</v>
      </c>
      <c r="E128" s="1">
        <v>481</v>
      </c>
      <c r="H128">
        <v>832</v>
      </c>
      <c r="I128">
        <v>338</v>
      </c>
      <c r="J128">
        <v>41</v>
      </c>
      <c r="K128">
        <v>365</v>
      </c>
    </row>
    <row r="129" spans="2:11">
      <c r="B129" s="1">
        <v>404</v>
      </c>
      <c r="C129" s="1">
        <v>740</v>
      </c>
      <c r="D129" s="1">
        <v>85</v>
      </c>
      <c r="E129" s="1">
        <v>292</v>
      </c>
      <c r="H129">
        <v>448</v>
      </c>
      <c r="I129">
        <v>190</v>
      </c>
      <c r="J129">
        <v>101</v>
      </c>
      <c r="K129">
        <v>397</v>
      </c>
    </row>
    <row r="130" spans="2:11">
      <c r="B130" s="1">
        <v>608</v>
      </c>
      <c r="C130" s="1">
        <v>775</v>
      </c>
      <c r="D130" s="1">
        <v>68</v>
      </c>
      <c r="E130" s="1">
        <v>444</v>
      </c>
      <c r="H130">
        <v>267</v>
      </c>
      <c r="I130">
        <v>443</v>
      </c>
      <c r="J130">
        <v>52</v>
      </c>
      <c r="K130">
        <v>246</v>
      </c>
    </row>
    <row r="131" spans="2:11">
      <c r="B131" s="1">
        <v>1001</v>
      </c>
      <c r="C131" s="1">
        <v>326</v>
      </c>
      <c r="D131" s="1">
        <v>59</v>
      </c>
      <c r="E131" s="1">
        <v>472</v>
      </c>
      <c r="H131">
        <v>416</v>
      </c>
      <c r="I131">
        <v>709</v>
      </c>
      <c r="J131">
        <v>128</v>
      </c>
      <c r="K131">
        <v>128</v>
      </c>
    </row>
    <row r="132" spans="2:11">
      <c r="B132" s="1">
        <v>665</v>
      </c>
      <c r="C132" s="1">
        <v>588</v>
      </c>
      <c r="D132" s="1">
        <v>117</v>
      </c>
      <c r="E132" s="1">
        <v>671</v>
      </c>
      <c r="H132">
        <v>159</v>
      </c>
      <c r="I132">
        <v>235</v>
      </c>
      <c r="J132">
        <v>349</v>
      </c>
      <c r="K132">
        <v>801</v>
      </c>
    </row>
    <row r="133" spans="2:11">
      <c r="B133" s="1">
        <v>848</v>
      </c>
      <c r="C133" s="1">
        <v>737</v>
      </c>
      <c r="D133" s="1">
        <v>47</v>
      </c>
      <c r="E133" s="1">
        <v>372</v>
      </c>
      <c r="H133">
        <v>190</v>
      </c>
      <c r="I133">
        <v>280</v>
      </c>
      <c r="J133">
        <v>280</v>
      </c>
      <c r="K133">
        <v>580</v>
      </c>
    </row>
    <row r="134" spans="2:11">
      <c r="B134" s="1">
        <v>608</v>
      </c>
      <c r="C134" s="1">
        <v>289</v>
      </c>
      <c r="D134" s="1">
        <v>42</v>
      </c>
      <c r="E134" s="1">
        <v>196</v>
      </c>
      <c r="H134">
        <v>307</v>
      </c>
      <c r="I134">
        <v>268</v>
      </c>
      <c r="J134">
        <v>90</v>
      </c>
      <c r="K134">
        <v>576</v>
      </c>
    </row>
    <row r="135" spans="2:11">
      <c r="B135" s="1">
        <v>351</v>
      </c>
      <c r="C135" s="1">
        <v>648</v>
      </c>
      <c r="D135" s="1">
        <v>60</v>
      </c>
      <c r="E135" s="1">
        <v>395</v>
      </c>
      <c r="H135">
        <v>272</v>
      </c>
      <c r="I135">
        <v>128</v>
      </c>
      <c r="J135">
        <v>260</v>
      </c>
      <c r="K135">
        <v>337</v>
      </c>
    </row>
    <row r="136" spans="2:11">
      <c r="B136" s="1">
        <v>112</v>
      </c>
      <c r="C136" s="1">
        <v>363</v>
      </c>
      <c r="D136" s="1">
        <v>66</v>
      </c>
      <c r="E136" s="1">
        <v>164</v>
      </c>
      <c r="H136">
        <v>116</v>
      </c>
      <c r="I136">
        <v>368</v>
      </c>
      <c r="J136">
        <v>123</v>
      </c>
      <c r="K136">
        <v>551</v>
      </c>
    </row>
    <row r="137" spans="2:11">
      <c r="B137" s="1">
        <v>603</v>
      </c>
      <c r="C137" s="1">
        <v>647</v>
      </c>
      <c r="D137" s="1">
        <v>50</v>
      </c>
      <c r="E137" s="1">
        <v>513</v>
      </c>
      <c r="H137">
        <v>61</v>
      </c>
      <c r="I137">
        <v>217</v>
      </c>
      <c r="J137">
        <v>102</v>
      </c>
      <c r="K137">
        <v>286</v>
      </c>
    </row>
    <row r="138" spans="2:11">
      <c r="B138" s="1">
        <v>307</v>
      </c>
      <c r="C138" s="1">
        <v>322</v>
      </c>
      <c r="D138" s="1">
        <v>109</v>
      </c>
      <c r="E138" s="1">
        <v>625</v>
      </c>
      <c r="H138">
        <v>469</v>
      </c>
      <c r="I138">
        <v>292</v>
      </c>
      <c r="J138">
        <v>277</v>
      </c>
      <c r="K138">
        <v>459</v>
      </c>
    </row>
    <row r="139" spans="2:11">
      <c r="B139" s="1">
        <v>253</v>
      </c>
      <c r="C139" s="1">
        <v>390</v>
      </c>
      <c r="D139" s="1">
        <v>62</v>
      </c>
      <c r="E139" s="1">
        <v>438</v>
      </c>
      <c r="H139">
        <v>310</v>
      </c>
      <c r="I139">
        <v>270</v>
      </c>
      <c r="J139">
        <v>188</v>
      </c>
      <c r="K139">
        <v>404</v>
      </c>
    </row>
    <row r="140" spans="2:11">
      <c r="B140" s="1">
        <v>647</v>
      </c>
      <c r="C140" s="1">
        <v>914</v>
      </c>
      <c r="D140" s="1">
        <v>45</v>
      </c>
      <c r="E140" s="1">
        <v>260</v>
      </c>
      <c r="H140">
        <v>145</v>
      </c>
      <c r="I140">
        <v>260</v>
      </c>
      <c r="J140">
        <v>256</v>
      </c>
      <c r="K140">
        <v>152</v>
      </c>
    </row>
    <row r="141" spans="2:11">
      <c r="B141" s="1">
        <v>550</v>
      </c>
      <c r="C141" s="1">
        <v>362</v>
      </c>
      <c r="D141" s="1">
        <v>101</v>
      </c>
      <c r="E141" s="1">
        <v>639</v>
      </c>
      <c r="H141">
        <v>71</v>
      </c>
      <c r="I141">
        <v>222</v>
      </c>
      <c r="K141">
        <v>311</v>
      </c>
    </row>
    <row r="142" spans="2:11">
      <c r="B142" s="1">
        <v>148</v>
      </c>
      <c r="C142" s="1">
        <v>547</v>
      </c>
      <c r="D142" s="1">
        <v>40</v>
      </c>
      <c r="E142" s="1">
        <v>229</v>
      </c>
      <c r="H142">
        <v>338</v>
      </c>
      <c r="I142">
        <v>168</v>
      </c>
      <c r="K142">
        <v>507</v>
      </c>
    </row>
    <row r="143" spans="2:11">
      <c r="B143" s="1">
        <v>137</v>
      </c>
      <c r="C143" s="1">
        <v>91</v>
      </c>
      <c r="D143" s="1">
        <v>161</v>
      </c>
      <c r="E143" s="1">
        <v>533</v>
      </c>
      <c r="H143">
        <v>190</v>
      </c>
      <c r="I143">
        <v>73</v>
      </c>
      <c r="K143">
        <v>275</v>
      </c>
    </row>
    <row r="144" spans="2:11">
      <c r="B144" s="1">
        <v>104</v>
      </c>
      <c r="C144" s="1">
        <v>455</v>
      </c>
      <c r="D144" s="1">
        <v>42</v>
      </c>
      <c r="E144" s="1">
        <v>517</v>
      </c>
      <c r="H144">
        <v>443</v>
      </c>
      <c r="I144">
        <v>409</v>
      </c>
      <c r="K144">
        <v>752</v>
      </c>
    </row>
    <row r="145" spans="2:11">
      <c r="B145" s="1">
        <v>494</v>
      </c>
      <c r="C145" s="1">
        <v>423</v>
      </c>
      <c r="D145" s="1">
        <v>8</v>
      </c>
      <c r="E145" s="1">
        <v>484</v>
      </c>
      <c r="H145">
        <v>709</v>
      </c>
      <c r="I145">
        <v>310</v>
      </c>
      <c r="K145">
        <v>650</v>
      </c>
    </row>
    <row r="146" spans="2:11">
      <c r="B146" s="1">
        <v>137</v>
      </c>
      <c r="C146" s="1">
        <v>907</v>
      </c>
      <c r="D146" s="1">
        <v>61</v>
      </c>
      <c r="E146" s="1">
        <v>536</v>
      </c>
      <c r="H146">
        <v>235</v>
      </c>
      <c r="I146">
        <v>163</v>
      </c>
    </row>
    <row r="147" spans="2:11">
      <c r="B147" s="1">
        <v>296</v>
      </c>
      <c r="C147" s="1">
        <v>419</v>
      </c>
      <c r="D147" s="1">
        <v>42</v>
      </c>
      <c r="E147" s="1">
        <v>516</v>
      </c>
      <c r="H147">
        <v>280</v>
      </c>
    </row>
    <row r="148" spans="2:11">
      <c r="B148" s="1">
        <v>317</v>
      </c>
      <c r="C148" s="1">
        <v>592</v>
      </c>
      <c r="D148" s="1">
        <v>55</v>
      </c>
      <c r="E148" s="1">
        <v>570</v>
      </c>
      <c r="H148">
        <v>268</v>
      </c>
    </row>
    <row r="149" spans="2:11">
      <c r="B149" s="1">
        <v>548</v>
      </c>
      <c r="C149" s="1">
        <v>297</v>
      </c>
      <c r="D149" s="1">
        <v>66</v>
      </c>
      <c r="E149" s="1">
        <v>559</v>
      </c>
      <c r="H149">
        <v>128</v>
      </c>
    </row>
    <row r="150" spans="2:11">
      <c r="B150" s="1">
        <v>162</v>
      </c>
      <c r="C150" s="1">
        <v>451</v>
      </c>
      <c r="D150" s="1">
        <v>118</v>
      </c>
      <c r="E150" s="1">
        <v>391</v>
      </c>
      <c r="H150">
        <v>368</v>
      </c>
    </row>
    <row r="151" spans="2:11">
      <c r="B151" s="1">
        <v>265</v>
      </c>
      <c r="C151" s="1">
        <v>331</v>
      </c>
      <c r="D151" s="1">
        <v>43</v>
      </c>
      <c r="E151" s="1">
        <v>615</v>
      </c>
      <c r="H151">
        <v>217</v>
      </c>
    </row>
    <row r="152" spans="2:11">
      <c r="B152" s="1">
        <v>108</v>
      </c>
      <c r="C152" s="1">
        <v>220</v>
      </c>
      <c r="D152" s="1">
        <v>28</v>
      </c>
      <c r="E152" s="1">
        <v>1160</v>
      </c>
      <c r="H152">
        <v>292</v>
      </c>
    </row>
    <row r="153" spans="2:11">
      <c r="B153" s="1">
        <v>356</v>
      </c>
      <c r="C153" s="1">
        <v>328</v>
      </c>
      <c r="D153" s="1">
        <v>17</v>
      </c>
      <c r="E153" s="1">
        <v>748</v>
      </c>
      <c r="H153">
        <v>270</v>
      </c>
    </row>
    <row r="154" spans="2:11">
      <c r="B154" s="1">
        <v>183</v>
      </c>
      <c r="C154" s="1">
        <v>669</v>
      </c>
      <c r="D154" s="1">
        <v>160</v>
      </c>
      <c r="E154" s="1">
        <v>504</v>
      </c>
      <c r="H154">
        <v>260</v>
      </c>
    </row>
    <row r="155" spans="2:11">
      <c r="B155" s="1">
        <v>239</v>
      </c>
      <c r="C155" s="1">
        <v>284</v>
      </c>
      <c r="D155" s="1">
        <v>71</v>
      </c>
      <c r="E155" s="1">
        <v>515</v>
      </c>
      <c r="H155">
        <v>222</v>
      </c>
    </row>
    <row r="156" spans="2:11">
      <c r="B156" s="1">
        <v>140</v>
      </c>
      <c r="C156" s="1">
        <v>606</v>
      </c>
      <c r="D156" s="1">
        <v>61</v>
      </c>
      <c r="E156" s="1">
        <v>667</v>
      </c>
      <c r="H156">
        <v>168</v>
      </c>
    </row>
    <row r="157" spans="2:11">
      <c r="B157" s="1">
        <v>311</v>
      </c>
      <c r="C157" s="1">
        <v>469</v>
      </c>
      <c r="D157" s="1">
        <v>248</v>
      </c>
      <c r="E157" s="1">
        <v>978</v>
      </c>
      <c r="H157">
        <v>73</v>
      </c>
    </row>
    <row r="158" spans="2:11">
      <c r="B158" s="1">
        <v>335</v>
      </c>
      <c r="C158" s="1">
        <v>439</v>
      </c>
      <c r="D158" s="1">
        <v>55</v>
      </c>
      <c r="E158" s="1">
        <v>328</v>
      </c>
      <c r="H158">
        <v>409</v>
      </c>
    </row>
    <row r="159" spans="2:11">
      <c r="B159" s="1">
        <v>210</v>
      </c>
      <c r="C159" s="1">
        <v>504</v>
      </c>
      <c r="D159" s="1">
        <v>405</v>
      </c>
      <c r="E159" s="1">
        <v>551</v>
      </c>
      <c r="H159">
        <v>310</v>
      </c>
    </row>
    <row r="160" spans="2:11">
      <c r="B160" s="1">
        <v>141</v>
      </c>
      <c r="C160" s="1">
        <v>368</v>
      </c>
      <c r="D160" s="1">
        <v>231</v>
      </c>
      <c r="E160" s="1">
        <v>777</v>
      </c>
      <c r="H160">
        <v>163</v>
      </c>
    </row>
    <row r="161" spans="2:5">
      <c r="B161" s="1">
        <v>147</v>
      </c>
      <c r="C161" s="1">
        <v>308</v>
      </c>
      <c r="D161" s="1">
        <v>327</v>
      </c>
      <c r="E161" s="1">
        <v>407</v>
      </c>
    </row>
    <row r="162" spans="2:5">
      <c r="B162" s="1">
        <v>229</v>
      </c>
      <c r="C162" s="1">
        <v>447</v>
      </c>
      <c r="D162" s="1">
        <v>33</v>
      </c>
      <c r="E162" s="1">
        <v>363</v>
      </c>
    </row>
    <row r="163" spans="2:5">
      <c r="B163" s="1">
        <v>280</v>
      </c>
      <c r="C163" s="1">
        <v>618</v>
      </c>
      <c r="D163" s="1">
        <v>116</v>
      </c>
      <c r="E163" s="1">
        <v>1478</v>
      </c>
    </row>
    <row r="164" spans="2:5">
      <c r="B164" s="1">
        <v>297</v>
      </c>
      <c r="C164" s="1">
        <v>542</v>
      </c>
      <c r="D164" s="1">
        <v>107</v>
      </c>
      <c r="E164" s="1">
        <v>525</v>
      </c>
    </row>
    <row r="165" spans="2:5">
      <c r="B165" s="1">
        <v>117</v>
      </c>
      <c r="C165" s="1">
        <v>808</v>
      </c>
      <c r="D165" s="1">
        <v>34</v>
      </c>
      <c r="E165" s="1">
        <v>438</v>
      </c>
    </row>
    <row r="166" spans="2:5">
      <c r="B166" s="1">
        <v>258</v>
      </c>
      <c r="C166" s="1">
        <v>471</v>
      </c>
      <c r="D166" s="1">
        <v>142</v>
      </c>
      <c r="E166" s="1">
        <v>432</v>
      </c>
    </row>
    <row r="167" spans="2:5">
      <c r="B167" s="1">
        <v>158</v>
      </c>
      <c r="C167" s="1">
        <v>779</v>
      </c>
      <c r="D167" s="1">
        <v>272</v>
      </c>
      <c r="E167" s="1">
        <v>374</v>
      </c>
    </row>
    <row r="168" spans="2:5">
      <c r="B168" s="1">
        <v>298</v>
      </c>
      <c r="C168" s="1">
        <v>386</v>
      </c>
      <c r="D168" s="1">
        <v>231</v>
      </c>
      <c r="E168" s="1">
        <v>373</v>
      </c>
    </row>
    <row r="169" spans="2:5">
      <c r="B169" s="1">
        <v>67</v>
      </c>
      <c r="C169" s="1">
        <v>493</v>
      </c>
      <c r="E169" s="1">
        <v>787</v>
      </c>
    </row>
    <row r="170" spans="2:5">
      <c r="B170" s="1">
        <v>253</v>
      </c>
      <c r="C170" s="1">
        <v>613</v>
      </c>
      <c r="E170" s="1">
        <v>101</v>
      </c>
    </row>
    <row r="171" spans="2:5">
      <c r="B171" s="1">
        <v>283</v>
      </c>
      <c r="C171" s="1">
        <v>763</v>
      </c>
      <c r="E171" s="1">
        <v>389</v>
      </c>
    </row>
    <row r="172" spans="2:5">
      <c r="B172" s="1">
        <v>292</v>
      </c>
      <c r="C172" s="1">
        <v>426</v>
      </c>
      <c r="E172" s="1">
        <v>430</v>
      </c>
    </row>
    <row r="173" spans="2:5">
      <c r="B173" s="1">
        <v>209</v>
      </c>
      <c r="C173" s="1">
        <v>505</v>
      </c>
      <c r="E173" s="1">
        <v>507</v>
      </c>
    </row>
    <row r="174" spans="2:5">
      <c r="B174" s="1">
        <v>201</v>
      </c>
      <c r="C174" s="1">
        <v>655</v>
      </c>
      <c r="E174" s="1">
        <v>609</v>
      </c>
    </row>
    <row r="175" spans="2:5">
      <c r="B175" s="1">
        <v>487</v>
      </c>
      <c r="C175" s="1">
        <v>810</v>
      </c>
      <c r="E175" s="1">
        <v>675</v>
      </c>
    </row>
    <row r="176" spans="2:5">
      <c r="B176" s="1">
        <v>140</v>
      </c>
      <c r="C176" s="1">
        <v>443</v>
      </c>
      <c r="E176" s="1">
        <v>691</v>
      </c>
    </row>
    <row r="177" spans="2:5">
      <c r="B177" s="1">
        <v>219</v>
      </c>
      <c r="C177" s="1">
        <v>770</v>
      </c>
      <c r="E177" s="1">
        <v>519</v>
      </c>
    </row>
    <row r="178" spans="2:5">
      <c r="B178" s="1">
        <v>234</v>
      </c>
      <c r="C178" s="1">
        <v>1164</v>
      </c>
      <c r="E178" s="1">
        <v>95</v>
      </c>
    </row>
    <row r="179" spans="2:5">
      <c r="B179" s="1">
        <v>467</v>
      </c>
      <c r="C179" s="1">
        <v>746</v>
      </c>
      <c r="E179" s="1">
        <v>521</v>
      </c>
    </row>
    <row r="180" spans="2:5">
      <c r="B180" s="1">
        <v>45</v>
      </c>
      <c r="C180" s="1">
        <v>961</v>
      </c>
      <c r="E180" s="1">
        <v>673</v>
      </c>
    </row>
    <row r="181" spans="2:5">
      <c r="B181" s="1">
        <v>234</v>
      </c>
      <c r="C181" s="1">
        <v>1001</v>
      </c>
      <c r="E181" s="1">
        <v>449</v>
      </c>
    </row>
    <row r="182" spans="2:5">
      <c r="B182" s="1">
        <v>281</v>
      </c>
      <c r="C182" s="1">
        <v>990</v>
      </c>
      <c r="E182" s="1">
        <v>449</v>
      </c>
    </row>
    <row r="183" spans="2:5">
      <c r="B183" s="1">
        <v>181</v>
      </c>
      <c r="C183" s="1">
        <v>1362</v>
      </c>
      <c r="E183" s="1">
        <v>467</v>
      </c>
    </row>
    <row r="184" spans="2:5">
      <c r="B184" s="1">
        <v>258</v>
      </c>
      <c r="C184" s="1">
        <v>962</v>
      </c>
      <c r="E184" s="1">
        <v>1124</v>
      </c>
    </row>
    <row r="185" spans="2:5">
      <c r="B185" s="1">
        <v>240</v>
      </c>
      <c r="C185" s="1">
        <v>652</v>
      </c>
      <c r="E185" s="1">
        <v>344</v>
      </c>
    </row>
    <row r="186" spans="2:5">
      <c r="B186" s="1">
        <v>208</v>
      </c>
      <c r="C186" s="1">
        <v>861</v>
      </c>
      <c r="E186" s="1">
        <v>587</v>
      </c>
    </row>
    <row r="187" spans="2:5">
      <c r="B187" s="1">
        <v>137</v>
      </c>
      <c r="C187" s="1">
        <v>544</v>
      </c>
      <c r="E187" s="1">
        <v>387</v>
      </c>
    </row>
    <row r="188" spans="2:5">
      <c r="B188" s="1">
        <v>271</v>
      </c>
      <c r="C188" s="1">
        <v>656</v>
      </c>
      <c r="E188" s="1">
        <v>340</v>
      </c>
    </row>
    <row r="189" spans="2:5">
      <c r="B189" s="1">
        <v>444</v>
      </c>
      <c r="C189" s="1">
        <v>508</v>
      </c>
      <c r="E189" s="1">
        <v>358</v>
      </c>
    </row>
    <row r="190" spans="2:5">
      <c r="B190" s="1">
        <v>239</v>
      </c>
      <c r="C190" s="1">
        <v>884</v>
      </c>
      <c r="E190" s="1">
        <v>547</v>
      </c>
    </row>
    <row r="191" spans="2:5">
      <c r="B191" s="1">
        <v>305</v>
      </c>
      <c r="C191" s="1">
        <v>318</v>
      </c>
      <c r="E191" s="1">
        <v>465</v>
      </c>
    </row>
    <row r="192" spans="2:5">
      <c r="B192" s="1">
        <v>370</v>
      </c>
      <c r="C192" s="1">
        <v>279</v>
      </c>
      <c r="E192" s="1">
        <v>266</v>
      </c>
    </row>
    <row r="193" spans="2:5">
      <c r="B193" s="1">
        <v>94</v>
      </c>
      <c r="C193" s="1">
        <v>996</v>
      </c>
      <c r="E193" s="1">
        <v>225</v>
      </c>
    </row>
    <row r="194" spans="2:5">
      <c r="B194" s="1">
        <v>152</v>
      </c>
      <c r="C194" s="1">
        <v>1023</v>
      </c>
      <c r="E194" s="1">
        <v>631</v>
      </c>
    </row>
    <row r="195" spans="2:5">
      <c r="B195" s="1">
        <v>68</v>
      </c>
      <c r="C195" s="1">
        <v>360</v>
      </c>
      <c r="E195" s="1">
        <v>630</v>
      </c>
    </row>
    <row r="196" spans="2:5">
      <c r="B196" s="1">
        <v>171</v>
      </c>
      <c r="C196" s="1">
        <v>711</v>
      </c>
      <c r="E196" s="1">
        <v>551</v>
      </c>
    </row>
    <row r="197" spans="2:5">
      <c r="B197" s="1">
        <v>81</v>
      </c>
      <c r="C197" s="1">
        <v>287</v>
      </c>
      <c r="E197" s="1">
        <v>294</v>
      </c>
    </row>
    <row r="198" spans="2:5">
      <c r="B198" s="1">
        <v>179</v>
      </c>
      <c r="C198" s="1">
        <v>571</v>
      </c>
      <c r="E198" s="1">
        <v>548</v>
      </c>
    </row>
    <row r="199" spans="2:5">
      <c r="B199" s="1">
        <v>393</v>
      </c>
      <c r="C199" s="1">
        <v>604</v>
      </c>
      <c r="E199" s="1">
        <v>817</v>
      </c>
    </row>
    <row r="200" spans="2:5">
      <c r="B200" s="1">
        <v>136</v>
      </c>
      <c r="C200" s="1">
        <v>772</v>
      </c>
      <c r="E200" s="1">
        <v>416</v>
      </c>
    </row>
    <row r="201" spans="2:5">
      <c r="B201" s="1">
        <v>555</v>
      </c>
      <c r="C201" s="1">
        <v>411</v>
      </c>
      <c r="E201" s="1">
        <v>714</v>
      </c>
    </row>
    <row r="202" spans="2:5">
      <c r="B202" s="1">
        <v>406</v>
      </c>
      <c r="C202" s="1">
        <v>402</v>
      </c>
      <c r="E202" s="1">
        <v>1487</v>
      </c>
    </row>
    <row r="203" spans="2:5">
      <c r="B203" s="1">
        <v>209</v>
      </c>
      <c r="C203" s="1">
        <v>473</v>
      </c>
      <c r="E203" s="1">
        <v>1087</v>
      </c>
    </row>
    <row r="204" spans="2:5">
      <c r="B204" s="1">
        <v>291</v>
      </c>
      <c r="C204" s="1">
        <v>649</v>
      </c>
      <c r="E204" s="1">
        <v>1044</v>
      </c>
    </row>
    <row r="205" spans="2:5">
      <c r="B205" s="1">
        <v>381</v>
      </c>
      <c r="C205" s="1">
        <v>249</v>
      </c>
      <c r="E205" s="1">
        <v>2190</v>
      </c>
    </row>
    <row r="206" spans="2:5">
      <c r="B206" s="1">
        <v>231</v>
      </c>
      <c r="C206" s="1">
        <v>620</v>
      </c>
      <c r="E206" s="1">
        <v>1727</v>
      </c>
    </row>
    <row r="207" spans="2:5">
      <c r="B207" s="1">
        <v>186</v>
      </c>
      <c r="C207" s="1">
        <v>618</v>
      </c>
      <c r="E207" s="1">
        <v>944</v>
      </c>
    </row>
    <row r="208" spans="2:5">
      <c r="B208" s="1">
        <v>121</v>
      </c>
      <c r="C208" s="1">
        <v>622</v>
      </c>
      <c r="E208" s="1">
        <v>976</v>
      </c>
    </row>
    <row r="209" spans="2:5">
      <c r="B209" s="1">
        <v>260</v>
      </c>
      <c r="C209" s="1">
        <v>249</v>
      </c>
      <c r="E209" s="1">
        <v>1478</v>
      </c>
    </row>
    <row r="210" spans="2:5">
      <c r="B210" s="1">
        <v>121</v>
      </c>
      <c r="C210" s="1">
        <v>376</v>
      </c>
      <c r="E210" s="1">
        <v>1677</v>
      </c>
    </row>
    <row r="211" spans="2:5">
      <c r="B211" s="1">
        <v>497</v>
      </c>
      <c r="C211" s="1">
        <v>877</v>
      </c>
      <c r="E211" s="1">
        <v>996</v>
      </c>
    </row>
    <row r="212" spans="2:5">
      <c r="B212" s="1">
        <v>191</v>
      </c>
      <c r="E212" s="1">
        <v>512</v>
      </c>
    </row>
    <row r="213" spans="2:5">
      <c r="B213" s="1">
        <v>94</v>
      </c>
      <c r="E213" s="1">
        <v>548</v>
      </c>
    </row>
    <row r="214" spans="2:5">
      <c r="B214" s="1">
        <v>153</v>
      </c>
      <c r="E214" s="1">
        <v>1361</v>
      </c>
    </row>
    <row r="215" spans="2:5">
      <c r="B215" s="1">
        <v>450</v>
      </c>
      <c r="E215" s="1">
        <v>636</v>
      </c>
    </row>
    <row r="216" spans="2:5">
      <c r="B216" s="1">
        <v>380</v>
      </c>
      <c r="E216" s="1">
        <v>1212</v>
      </c>
    </row>
    <row r="217" spans="2:5">
      <c r="B217" s="1">
        <v>215</v>
      </c>
      <c r="E217" s="1">
        <v>2162</v>
      </c>
    </row>
    <row r="218" spans="2:5">
      <c r="B218" s="1">
        <v>379</v>
      </c>
      <c r="E218" s="1">
        <v>585</v>
      </c>
    </row>
    <row r="219" spans="2:5">
      <c r="B219" s="1">
        <v>785</v>
      </c>
      <c r="E219" s="1">
        <v>1809</v>
      </c>
    </row>
    <row r="220" spans="2:5">
      <c r="B220" s="1">
        <v>321</v>
      </c>
      <c r="E220" s="1">
        <v>1967</v>
      </c>
    </row>
    <row r="221" spans="2:5">
      <c r="B221" s="1">
        <v>121</v>
      </c>
      <c r="E221" s="1">
        <v>1038</v>
      </c>
    </row>
    <row r="222" spans="2:5">
      <c r="B222" s="1">
        <v>350</v>
      </c>
      <c r="E222" s="1">
        <v>1603</v>
      </c>
    </row>
    <row r="223" spans="2:5">
      <c r="B223" s="1">
        <v>404</v>
      </c>
      <c r="E223" s="1">
        <v>1426</v>
      </c>
    </row>
    <row r="224" spans="2:5">
      <c r="B224" s="1">
        <v>528</v>
      </c>
      <c r="E224" s="1">
        <v>1863</v>
      </c>
    </row>
    <row r="225" spans="1:11">
      <c r="B225" s="1">
        <v>578</v>
      </c>
    </row>
    <row r="226" spans="1:11">
      <c r="B226" s="1">
        <v>376</v>
      </c>
    </row>
    <row r="227" spans="1:11">
      <c r="B227" s="1">
        <v>450</v>
      </c>
    </row>
    <row r="228" spans="1:11">
      <c r="B228" s="1">
        <v>667</v>
      </c>
    </row>
    <row r="229" spans="1:11">
      <c r="B229" s="1">
        <v>228</v>
      </c>
    </row>
    <row r="230" spans="1:11">
      <c r="B230" s="1">
        <v>417</v>
      </c>
    </row>
    <row r="231" spans="1:11">
      <c r="B231" s="1">
        <v>191</v>
      </c>
    </row>
    <row r="232" spans="1:11">
      <c r="B232" s="1">
        <v>589</v>
      </c>
    </row>
    <row r="233" spans="1:11">
      <c r="B233" s="1">
        <v>424</v>
      </c>
    </row>
    <row r="234" spans="1:11">
      <c r="B234" s="1">
        <v>295</v>
      </c>
    </row>
    <row r="235" spans="1:11">
      <c r="B235" s="1">
        <v>327</v>
      </c>
    </row>
    <row r="238" spans="1:11">
      <c r="A238" t="s">
        <v>7</v>
      </c>
      <c r="B238" s="1">
        <v>341.3175965665236</v>
      </c>
      <c r="C238" s="1">
        <v>553.0526315789474</v>
      </c>
      <c r="D238" s="1">
        <v>149.51204819277109</v>
      </c>
      <c r="E238" s="1">
        <v>568.55405405405406</v>
      </c>
      <c r="H238">
        <v>521.56962025316454</v>
      </c>
      <c r="I238">
        <v>572.80555555555554</v>
      </c>
      <c r="J238">
        <v>211.35507246376812</v>
      </c>
      <c r="K238">
        <v>539.59440559440554</v>
      </c>
    </row>
    <row r="239" spans="1:11">
      <c r="A239" t="s">
        <v>8</v>
      </c>
      <c r="B239" s="1" t="s">
        <v>9</v>
      </c>
      <c r="C239" s="1" t="s">
        <v>10</v>
      </c>
      <c r="D239" s="1" t="s">
        <v>11</v>
      </c>
      <c r="E239" s="1" t="s">
        <v>12</v>
      </c>
      <c r="H239" s="1" t="s">
        <v>9</v>
      </c>
      <c r="I239" s="1" t="s">
        <v>10</v>
      </c>
      <c r="J239" s="1" t="s">
        <v>11</v>
      </c>
      <c r="K239" s="1" t="s">
        <v>12</v>
      </c>
    </row>
    <row r="240" spans="1:11">
      <c r="B240" s="1" t="s">
        <v>13</v>
      </c>
      <c r="C240" s="1" t="s">
        <v>14</v>
      </c>
      <c r="D240" s="1" t="s">
        <v>15</v>
      </c>
      <c r="E240" s="1" t="s">
        <v>16</v>
      </c>
      <c r="H240" s="1" t="s">
        <v>13</v>
      </c>
      <c r="I240" s="1" t="s">
        <v>14</v>
      </c>
      <c r="J240" s="1" t="s">
        <v>15</v>
      </c>
      <c r="K240" s="1" t="s">
        <v>16</v>
      </c>
    </row>
    <row r="241" spans="2:11">
      <c r="B241" s="1">
        <v>1.0091838818995119E-18</v>
      </c>
      <c r="C241" s="1">
        <v>6.1861485989613428E-32</v>
      </c>
      <c r="D241" s="1">
        <v>2.3207447393169921E-39</v>
      </c>
      <c r="E241" s="1">
        <v>0.62636117463394814</v>
      </c>
      <c r="H241">
        <v>0.16294115115926261</v>
      </c>
      <c r="I241">
        <v>2.1804629055006272E-24</v>
      </c>
      <c r="J241">
        <v>4.4014334323637104E-29</v>
      </c>
      <c r="K241">
        <v>0.347419031231998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350A0-3240-5D41-AD1E-881A4398F730}">
  <dimension ref="A1:M28"/>
  <sheetViews>
    <sheetView workbookViewId="0">
      <selection activeCell="H36" sqref="H36"/>
    </sheetView>
  </sheetViews>
  <sheetFormatPr baseColWidth="10" defaultRowHeight="16"/>
  <sheetData>
    <row r="1" spans="1:13">
      <c r="A1" t="s">
        <v>33</v>
      </c>
    </row>
    <row r="2" spans="1:13" ht="27">
      <c r="A2" s="2" t="s">
        <v>17</v>
      </c>
      <c r="B2" s="2" t="s">
        <v>18</v>
      </c>
      <c r="C2" s="2" t="s">
        <v>19</v>
      </c>
      <c r="D2" s="2" t="s">
        <v>19</v>
      </c>
      <c r="E2" s="2" t="s">
        <v>20</v>
      </c>
      <c r="F2" s="2" t="s">
        <v>20</v>
      </c>
      <c r="G2" s="2" t="s">
        <v>21</v>
      </c>
      <c r="H2" s="2" t="s">
        <v>21</v>
      </c>
      <c r="I2" s="2" t="s">
        <v>22</v>
      </c>
      <c r="J2" s="2" t="s">
        <v>23</v>
      </c>
      <c r="K2" s="2" t="s">
        <v>24</v>
      </c>
      <c r="L2" s="2" t="s">
        <v>25</v>
      </c>
      <c r="M2" s="3" t="s">
        <v>26</v>
      </c>
    </row>
    <row r="3" spans="1:13">
      <c r="A3" s="11" t="s">
        <v>27</v>
      </c>
      <c r="B3" s="11" t="s">
        <v>28</v>
      </c>
      <c r="C3" s="1">
        <v>18.024482727050781</v>
      </c>
      <c r="D3" s="1">
        <v>18.065622329711914</v>
      </c>
      <c r="E3" s="1">
        <v>18.814786911010742</v>
      </c>
      <c r="F3" s="1">
        <v>18.829483032226562</v>
      </c>
      <c r="G3" s="1">
        <f t="shared" ref="G3:H13" si="0">(E3-C3)</f>
        <v>0.79030418395996094</v>
      </c>
      <c r="H3" s="1">
        <f t="shared" si="0"/>
        <v>0.76386070251464844</v>
      </c>
      <c r="I3" s="1">
        <f t="shared" ref="I3:I9" si="1">AVERAGE(G3:H3)</f>
        <v>0.77708244323730469</v>
      </c>
      <c r="J3" s="1">
        <f t="shared" ref="J3:J9" si="2">2^-I3</f>
        <v>0.58354570306360365</v>
      </c>
      <c r="K3" s="1">
        <f>AVERAGE(J3:J5)</f>
        <v>0.47328076877266417</v>
      </c>
      <c r="L3" s="1">
        <f>STDEV(J3:J5)</f>
        <v>0.22401488093759736</v>
      </c>
      <c r="M3" s="1">
        <f>K3/K3</f>
        <v>1</v>
      </c>
    </row>
    <row r="4" spans="1:13">
      <c r="A4" s="11"/>
      <c r="B4" s="11"/>
      <c r="C4" s="1">
        <v>18.163702011108398</v>
      </c>
      <c r="D4" s="1">
        <v>17.899578094482422</v>
      </c>
      <c r="E4" s="1">
        <v>18.479513168334961</v>
      </c>
      <c r="F4" s="1">
        <v>18.959409713745117</v>
      </c>
      <c r="G4" s="1">
        <f t="shared" si="0"/>
        <v>0.3158111572265625</v>
      </c>
      <c r="H4" s="1">
        <f t="shared" si="0"/>
        <v>1.0598316192626953</v>
      </c>
      <c r="I4" s="1">
        <f t="shared" si="1"/>
        <v>0.68782138824462891</v>
      </c>
      <c r="J4" s="1">
        <f t="shared" si="2"/>
        <v>0.62079059751047505</v>
      </c>
      <c r="K4" s="1"/>
      <c r="L4" s="1"/>
      <c r="M4" s="1"/>
    </row>
    <row r="5" spans="1:13">
      <c r="A5" s="11"/>
      <c r="B5" s="11"/>
      <c r="C5" s="1">
        <v>19.91840934753418</v>
      </c>
      <c r="D5" s="1">
        <v>19.877971649169922</v>
      </c>
      <c r="E5" s="1">
        <v>21.984186172485352</v>
      </c>
      <c r="F5" s="1">
        <v>22.240594863891602</v>
      </c>
      <c r="G5" s="1">
        <f t="shared" si="0"/>
        <v>2.0657768249511719</v>
      </c>
      <c r="H5" s="1">
        <f t="shared" si="0"/>
        <v>2.3626232147216797</v>
      </c>
      <c r="I5" s="1">
        <f t="shared" si="1"/>
        <v>2.2142000198364258</v>
      </c>
      <c r="J5" s="1">
        <f t="shared" si="2"/>
        <v>0.21550600574391393</v>
      </c>
      <c r="K5" s="1"/>
      <c r="L5" s="1"/>
      <c r="M5" s="1"/>
    </row>
    <row r="6" spans="1:13">
      <c r="A6" s="11"/>
      <c r="B6" s="11"/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>
      <c r="A7" s="11"/>
      <c r="B7" s="11" t="s">
        <v>29</v>
      </c>
      <c r="C7" s="1">
        <v>17.364276885986328</v>
      </c>
      <c r="D7" s="1">
        <v>17.318572998046875</v>
      </c>
      <c r="E7" s="1">
        <v>25.269390106201172</v>
      </c>
      <c r="F7" s="1">
        <v>25.505767822265625</v>
      </c>
      <c r="G7" s="1">
        <f t="shared" si="0"/>
        <v>7.9051132202148438</v>
      </c>
      <c r="H7" s="1">
        <f t="shared" si="0"/>
        <v>8.18719482421875</v>
      </c>
      <c r="I7" s="1">
        <f t="shared" si="1"/>
        <v>8.0461540222167969</v>
      </c>
      <c r="J7" s="1">
        <f t="shared" si="2"/>
        <v>3.7832608789269469E-3</v>
      </c>
      <c r="K7" s="1">
        <f>AVERAGE(J7:J9)</f>
        <v>3.3438068290970505E-3</v>
      </c>
      <c r="L7" s="1">
        <f>STDEV(J7:J9)</f>
        <v>3.1437269105785387E-3</v>
      </c>
      <c r="M7" s="1">
        <f>K7/K3</f>
        <v>7.0651652247953811E-3</v>
      </c>
    </row>
    <row r="8" spans="1:13">
      <c r="A8" s="11"/>
      <c r="B8" s="11"/>
      <c r="C8" s="1">
        <v>20.723995208740234</v>
      </c>
      <c r="D8" s="1">
        <v>20.291889190673828</v>
      </c>
      <c r="E8" s="1">
        <v>38.642807006835902</v>
      </c>
      <c r="F8" s="1">
        <v>38.642807006835902</v>
      </c>
      <c r="G8" s="1">
        <f t="shared" si="0"/>
        <v>17.918811798095668</v>
      </c>
      <c r="H8" s="1">
        <f t="shared" si="0"/>
        <v>18.350917816162074</v>
      </c>
      <c r="I8" s="1">
        <f t="shared" si="1"/>
        <v>18.134864807128871</v>
      </c>
      <c r="J8" s="1">
        <f t="shared" si="2"/>
        <v>3.4742552762869132E-6</v>
      </c>
      <c r="K8" s="1"/>
      <c r="L8" s="1"/>
      <c r="M8" s="1"/>
    </row>
    <row r="9" spans="1:13">
      <c r="A9" s="11"/>
      <c r="B9" s="11"/>
      <c r="C9" s="1">
        <v>17.700782775878899</v>
      </c>
      <c r="D9" s="1">
        <v>17.700550079345703</v>
      </c>
      <c r="E9" s="1">
        <v>25.133148193359375</v>
      </c>
      <c r="F9" s="1">
        <v>24.914495468139648</v>
      </c>
      <c r="G9" s="1">
        <f t="shared" si="0"/>
        <v>7.4323654174804759</v>
      </c>
      <c r="H9" s="1">
        <f t="shared" si="0"/>
        <v>7.2139453887939453</v>
      </c>
      <c r="I9" s="1">
        <f t="shared" si="1"/>
        <v>7.3231554031372106</v>
      </c>
      <c r="J9" s="1">
        <f t="shared" si="2"/>
        <v>6.2446853530879164E-3</v>
      </c>
      <c r="K9" s="1"/>
      <c r="L9" s="1"/>
      <c r="M9" s="1"/>
    </row>
    <row r="10" spans="1:13">
      <c r="A10" s="11"/>
      <c r="B10" s="1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>
      <c r="A11" s="1"/>
      <c r="B11" s="11" t="s">
        <v>30</v>
      </c>
      <c r="C11" s="1">
        <v>19.623846054077148</v>
      </c>
      <c r="D11" s="1">
        <v>19.841129302978516</v>
      </c>
      <c r="E11" s="1">
        <v>20.300397872924801</v>
      </c>
      <c r="F11" s="1">
        <v>20.516212463378906</v>
      </c>
      <c r="G11" s="1">
        <f t="shared" si="0"/>
        <v>0.6765518188476527</v>
      </c>
      <c r="H11" s="1">
        <f t="shared" si="0"/>
        <v>0.67508316040039062</v>
      </c>
      <c r="I11" s="1">
        <f t="shared" ref="I11:I13" si="3">AVERAGE(G11:H11)</f>
        <v>0.67581748962402166</v>
      </c>
      <c r="J11" s="1">
        <f t="shared" ref="J11:J13" si="4">2^-I11</f>
        <v>0.6259774145628455</v>
      </c>
      <c r="K11" s="1">
        <f>AVERAGE(J11:J13)</f>
        <v>0.58105128743742196</v>
      </c>
      <c r="L11" s="1">
        <f>STDEV(J11:J13)</f>
        <v>0.14931286953883485</v>
      </c>
      <c r="M11" s="1">
        <f>K11/K3</f>
        <v>1.2277094819302161</v>
      </c>
    </row>
    <row r="12" spans="1:13">
      <c r="A12" s="1"/>
      <c r="B12" s="11"/>
      <c r="C12" s="1">
        <v>19.753368377685547</v>
      </c>
      <c r="D12" s="1">
        <v>19.834861755371094</v>
      </c>
      <c r="E12" s="1">
        <v>21.051225662231445</v>
      </c>
      <c r="F12" s="1">
        <v>21.078578948974609</v>
      </c>
      <c r="G12" s="1">
        <f t="shared" si="0"/>
        <v>1.2978572845458984</v>
      </c>
      <c r="H12" s="1">
        <f t="shared" si="0"/>
        <v>1.2437171936035156</v>
      </c>
      <c r="I12" s="1">
        <f t="shared" si="3"/>
        <v>1.270787239074707</v>
      </c>
      <c r="J12" s="1">
        <f t="shared" si="4"/>
        <v>0.41443356617661881</v>
      </c>
      <c r="K12" s="1"/>
      <c r="L12" s="1"/>
      <c r="M12" s="1"/>
    </row>
    <row r="13" spans="1:13">
      <c r="A13" s="1"/>
      <c r="B13" s="11"/>
      <c r="C13" s="1">
        <v>21.138553619384766</v>
      </c>
      <c r="D13" s="1">
        <v>20.618234634399414</v>
      </c>
      <c r="E13" s="1">
        <v>21.29669189453125</v>
      </c>
      <c r="F13" s="1">
        <v>21.477958679199219</v>
      </c>
      <c r="G13" s="1">
        <f t="shared" si="0"/>
        <v>0.15813827514648438</v>
      </c>
      <c r="H13" s="1">
        <f t="shared" si="0"/>
        <v>0.85972404479980469</v>
      </c>
      <c r="I13" s="1">
        <f t="shared" si="3"/>
        <v>0.50893115997314453</v>
      </c>
      <c r="J13" s="1">
        <f t="shared" si="4"/>
        <v>0.7027428815728014</v>
      </c>
      <c r="K13" s="1"/>
      <c r="L13" s="1"/>
      <c r="M13" s="1"/>
    </row>
    <row r="14" spans="1:13">
      <c r="A14" s="1"/>
      <c r="B14" s="1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6" spans="1:13" ht="27">
      <c r="A16" s="2" t="s">
        <v>17</v>
      </c>
      <c r="B16" s="2" t="s">
        <v>18</v>
      </c>
      <c r="C16" s="2" t="s">
        <v>19</v>
      </c>
      <c r="D16" s="2" t="s">
        <v>19</v>
      </c>
      <c r="E16" s="2" t="s">
        <v>20</v>
      </c>
      <c r="F16" s="2" t="s">
        <v>20</v>
      </c>
      <c r="G16" s="2" t="s">
        <v>21</v>
      </c>
      <c r="H16" s="2" t="s">
        <v>21</v>
      </c>
      <c r="I16" s="2" t="s">
        <v>22</v>
      </c>
      <c r="J16" s="2" t="s">
        <v>23</v>
      </c>
      <c r="K16" s="2" t="s">
        <v>24</v>
      </c>
      <c r="L16" s="2" t="s">
        <v>25</v>
      </c>
      <c r="M16" s="3" t="s">
        <v>26</v>
      </c>
    </row>
    <row r="17" spans="1:13">
      <c r="A17" s="11" t="s">
        <v>31</v>
      </c>
      <c r="B17" s="11" t="s">
        <v>28</v>
      </c>
      <c r="C17" s="1">
        <v>21.420267105102539</v>
      </c>
      <c r="D17" s="1">
        <v>21.298254013061523</v>
      </c>
      <c r="E17" s="1">
        <v>22.63322639465332</v>
      </c>
      <c r="F17" s="1">
        <v>22.783994674682617</v>
      </c>
      <c r="G17" s="1">
        <f t="shared" ref="G17:H27" si="5">(E17-C17)</f>
        <v>1.2129592895507812</v>
      </c>
      <c r="H17" s="1">
        <f t="shared" si="5"/>
        <v>1.4857406616210938</v>
      </c>
      <c r="I17" s="1">
        <f t="shared" ref="I17:I27" si="6">AVERAGE(G17:H17)</f>
        <v>1.3493499755859375</v>
      </c>
      <c r="J17" s="1">
        <f t="shared" ref="J17:J27" si="7">2^-I17</f>
        <v>0.3924688408948756</v>
      </c>
      <c r="K17" s="1">
        <f>AVERAGE(J17:J19)</f>
        <v>0.35369276220507223</v>
      </c>
      <c r="L17" s="1">
        <f>STDEV(J17:J19)</f>
        <v>6.5639659499445904E-2</v>
      </c>
      <c r="M17" s="1">
        <f>K17/K17</f>
        <v>1</v>
      </c>
    </row>
    <row r="18" spans="1:13">
      <c r="A18" s="11"/>
      <c r="B18" s="11"/>
      <c r="C18" s="1">
        <v>21.45228385925293</v>
      </c>
      <c r="D18" s="1">
        <v>21.496181488037109</v>
      </c>
      <c r="E18" s="1">
        <v>23.041692733764648</v>
      </c>
      <c r="F18" s="1">
        <v>22.618476867675781</v>
      </c>
      <c r="G18" s="1">
        <f t="shared" si="5"/>
        <v>1.5894088745117188</v>
      </c>
      <c r="H18" s="1">
        <f t="shared" si="5"/>
        <v>1.1222953796386719</v>
      </c>
      <c r="I18" s="1">
        <f t="shared" si="6"/>
        <v>1.3558521270751953</v>
      </c>
      <c r="J18" s="1">
        <f t="shared" si="7"/>
        <v>0.39070398429403036</v>
      </c>
      <c r="K18" s="1"/>
      <c r="L18" s="1"/>
      <c r="M18" s="1"/>
    </row>
    <row r="19" spans="1:13">
      <c r="A19" s="11"/>
      <c r="B19" s="11"/>
      <c r="C19" s="1">
        <v>20.312173843383789</v>
      </c>
      <c r="D19" s="1">
        <v>19.971315383911133</v>
      </c>
      <c r="E19" s="1">
        <v>21.8544406890869</v>
      </c>
      <c r="F19" s="1">
        <v>22.123716354370117</v>
      </c>
      <c r="G19" s="1">
        <f t="shared" si="5"/>
        <v>1.5422668457031108</v>
      </c>
      <c r="H19" s="1">
        <f t="shared" si="5"/>
        <v>2.1524009704589844</v>
      </c>
      <c r="I19" s="1">
        <f t="shared" si="6"/>
        <v>1.8473339080810476</v>
      </c>
      <c r="J19" s="1">
        <f t="shared" si="7"/>
        <v>0.27790546142631056</v>
      </c>
      <c r="K19" s="1"/>
      <c r="L19" s="1"/>
      <c r="M19" s="1"/>
    </row>
    <row r="20" spans="1:13">
      <c r="A20" s="11"/>
      <c r="B20" s="1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3">
      <c r="A21" s="11"/>
      <c r="B21" s="11" t="s">
        <v>32</v>
      </c>
      <c r="C21" s="1">
        <v>21.185789108276367</v>
      </c>
      <c r="D21" s="1">
        <v>20.927064895629883</v>
      </c>
      <c r="E21" s="1">
        <v>28.593284606933594</v>
      </c>
      <c r="F21" s="1">
        <v>27.267297744750977</v>
      </c>
      <c r="G21" s="1">
        <f t="shared" si="5"/>
        <v>7.4074954986572266</v>
      </c>
      <c r="H21" s="1">
        <f t="shared" si="5"/>
        <v>6.3402328491210938</v>
      </c>
      <c r="I21" s="1">
        <f t="shared" si="6"/>
        <v>6.8738641738891602</v>
      </c>
      <c r="J21" s="1">
        <f t="shared" si="7"/>
        <v>8.5263017315763551E-3</v>
      </c>
      <c r="K21" s="1">
        <f>AVERAGE(J21:J23)</f>
        <v>9.0595428854973667E-3</v>
      </c>
      <c r="L21" s="1">
        <f>STDEV(J21:J23)</f>
        <v>1.4549742026568767E-3</v>
      </c>
      <c r="M21" s="1">
        <f>K21/K17</f>
        <v>2.5614159670716174E-2</v>
      </c>
    </row>
    <row r="22" spans="1:13">
      <c r="A22" s="11"/>
      <c r="B22" s="11"/>
      <c r="C22" s="1">
        <v>18.115945816040039</v>
      </c>
      <c r="D22" s="1">
        <v>18.020631790161133</v>
      </c>
      <c r="E22" s="1">
        <v>24.649784088134766</v>
      </c>
      <c r="F22" s="1">
        <v>24.577692031860352</v>
      </c>
      <c r="G22" s="1">
        <f t="shared" si="5"/>
        <v>6.5338382720947266</v>
      </c>
      <c r="H22" s="1">
        <f t="shared" si="5"/>
        <v>6.5570602416992188</v>
      </c>
      <c r="I22" s="1">
        <f t="shared" si="6"/>
        <v>6.5454492568969727</v>
      </c>
      <c r="J22" s="1">
        <f t="shared" si="7"/>
        <v>1.070590631321694E-2</v>
      </c>
      <c r="K22" s="1"/>
      <c r="L22" s="1"/>
      <c r="M22" s="1"/>
    </row>
    <row r="23" spans="1:13">
      <c r="A23" s="11"/>
      <c r="B23" s="11"/>
      <c r="C23" s="1">
        <v>20.860828399658203</v>
      </c>
      <c r="D23" s="1">
        <v>20.782413482666016</v>
      </c>
      <c r="E23" s="1">
        <v>27.775007247924805</v>
      </c>
      <c r="F23" s="1">
        <v>27.819192886352539</v>
      </c>
      <c r="G23" s="1">
        <f t="shared" si="5"/>
        <v>6.9141788482666016</v>
      </c>
      <c r="H23" s="1">
        <f t="shared" si="5"/>
        <v>7.0367794036865234</v>
      </c>
      <c r="I23" s="1">
        <f t="shared" si="6"/>
        <v>6.9754791259765625</v>
      </c>
      <c r="J23" s="1">
        <f t="shared" si="7"/>
        <v>7.9464206116988071E-3</v>
      </c>
      <c r="K23" s="1"/>
      <c r="L23" s="1"/>
      <c r="M23" s="1"/>
    </row>
    <row r="24" spans="1:13">
      <c r="A24" s="11"/>
      <c r="B24" s="1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>
      <c r="A25" s="1"/>
      <c r="B25" s="11" t="s">
        <v>30</v>
      </c>
      <c r="C25" s="1">
        <v>20.619472503662109</v>
      </c>
      <c r="D25" s="1">
        <v>20.43096923828125</v>
      </c>
      <c r="E25" s="1">
        <v>21.503120422363281</v>
      </c>
      <c r="F25" s="1">
        <v>21.028900146484375</v>
      </c>
      <c r="G25" s="1">
        <f t="shared" si="5"/>
        <v>0.88364791870117188</v>
      </c>
      <c r="H25" s="1">
        <f t="shared" si="5"/>
        <v>0.597930908203125</v>
      </c>
      <c r="I25" s="1">
        <f t="shared" si="6"/>
        <v>0.74078941345214844</v>
      </c>
      <c r="J25" s="1">
        <f t="shared" si="7"/>
        <v>0.59841182390173009</v>
      </c>
      <c r="K25" s="1">
        <f>AVERAGE(J25:J27)</f>
        <v>0.58048435499870321</v>
      </c>
      <c r="L25" s="1">
        <f>STDEV(J25:J27)</f>
        <v>7.9748707229533589E-2</v>
      </c>
      <c r="M25" s="1">
        <f>K25/K17</f>
        <v>1.6412107258845643</v>
      </c>
    </row>
    <row r="26" spans="1:13">
      <c r="A26" s="1"/>
      <c r="B26" s="11"/>
      <c r="C26" s="1">
        <v>20.090749740600586</v>
      </c>
      <c r="D26" s="1">
        <v>20.079746246337891</v>
      </c>
      <c r="E26" s="1">
        <v>20.75367546081543</v>
      </c>
      <c r="F26" s="1">
        <v>20.66093635559082</v>
      </c>
      <c r="G26" s="1">
        <f t="shared" si="5"/>
        <v>0.66292572021484375</v>
      </c>
      <c r="H26" s="1">
        <f t="shared" si="5"/>
        <v>0.58119010925292969</v>
      </c>
      <c r="I26" s="1">
        <f t="shared" si="6"/>
        <v>0.62205791473388672</v>
      </c>
      <c r="J26" s="1">
        <f t="shared" si="7"/>
        <v>0.64974344777064219</v>
      </c>
      <c r="K26" s="1"/>
      <c r="L26" s="1"/>
      <c r="M26" s="1"/>
    </row>
    <row r="27" spans="1:13">
      <c r="A27" s="1"/>
      <c r="B27" s="11"/>
      <c r="C27" s="1">
        <v>20.482284545898438</v>
      </c>
      <c r="D27" s="1">
        <v>20.501029968261719</v>
      </c>
      <c r="E27" s="1">
        <v>21.215412139892578</v>
      </c>
      <c r="F27" s="1">
        <v>21.806840896606445</v>
      </c>
      <c r="G27" s="1">
        <f t="shared" si="5"/>
        <v>0.73312759399414062</v>
      </c>
      <c r="H27" s="1">
        <f t="shared" si="5"/>
        <v>1.3058109283447266</v>
      </c>
      <c r="I27" s="1">
        <f t="shared" si="6"/>
        <v>1.0194692611694336</v>
      </c>
      <c r="J27" s="1">
        <f t="shared" si="7"/>
        <v>0.49329779332373752</v>
      </c>
      <c r="K27" s="1"/>
      <c r="L27" s="1"/>
      <c r="M27" s="1"/>
    </row>
    <row r="28" spans="1:13">
      <c r="A28" s="1"/>
      <c r="B28" s="1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</sheetData>
  <mergeCells count="8">
    <mergeCell ref="B25:B28"/>
    <mergeCell ref="A3:A10"/>
    <mergeCell ref="B3:B6"/>
    <mergeCell ref="B7:B10"/>
    <mergeCell ref="B11:B14"/>
    <mergeCell ref="A17:A24"/>
    <mergeCell ref="B17:B20"/>
    <mergeCell ref="B21:B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7F48D-1B46-9F4B-8763-37ABF285A30A}">
  <dimension ref="A1:M42"/>
  <sheetViews>
    <sheetView topLeftCell="A20" workbookViewId="0">
      <selection activeCell="N16" sqref="N16"/>
    </sheetView>
  </sheetViews>
  <sheetFormatPr baseColWidth="10" defaultRowHeight="16"/>
  <sheetData>
    <row r="1" spans="1:12">
      <c r="A1" t="s">
        <v>49</v>
      </c>
    </row>
    <row r="2" spans="1:12">
      <c r="A2" t="s">
        <v>45</v>
      </c>
    </row>
    <row r="3" spans="1:12">
      <c r="A3" t="s">
        <v>34</v>
      </c>
      <c r="B3" t="s">
        <v>46</v>
      </c>
      <c r="C3" t="s">
        <v>35</v>
      </c>
      <c r="D3" t="s">
        <v>36</v>
      </c>
      <c r="E3" t="s">
        <v>37</v>
      </c>
      <c r="F3" t="s">
        <v>38</v>
      </c>
      <c r="H3" t="s">
        <v>45</v>
      </c>
      <c r="I3" t="s">
        <v>35</v>
      </c>
      <c r="J3" t="s">
        <v>36</v>
      </c>
      <c r="K3" t="s">
        <v>37</v>
      </c>
      <c r="L3" t="s">
        <v>38</v>
      </c>
    </row>
    <row r="4" spans="1:12">
      <c r="A4">
        <v>1</v>
      </c>
      <c r="B4">
        <v>0</v>
      </c>
      <c r="C4">
        <v>55</v>
      </c>
      <c r="D4">
        <v>42</v>
      </c>
      <c r="E4">
        <v>48</v>
      </c>
      <c r="F4">
        <v>49</v>
      </c>
      <c r="H4">
        <v>1</v>
      </c>
      <c r="I4">
        <v>55</v>
      </c>
      <c r="J4">
        <v>42</v>
      </c>
      <c r="K4">
        <v>48</v>
      </c>
      <c r="L4">
        <v>49</v>
      </c>
    </row>
    <row r="5" spans="1:12">
      <c r="A5">
        <v>2</v>
      </c>
      <c r="B5">
        <v>52</v>
      </c>
      <c r="C5">
        <v>12</v>
      </c>
      <c r="D5">
        <v>4</v>
      </c>
      <c r="E5">
        <v>1</v>
      </c>
      <c r="F5">
        <v>3</v>
      </c>
      <c r="H5" t="s">
        <v>39</v>
      </c>
      <c r="I5">
        <v>12</v>
      </c>
      <c r="J5">
        <v>4</v>
      </c>
      <c r="K5">
        <v>1</v>
      </c>
      <c r="L5">
        <v>3</v>
      </c>
    </row>
    <row r="6" spans="1:12">
      <c r="A6">
        <v>3</v>
      </c>
      <c r="B6">
        <v>0</v>
      </c>
      <c r="C6">
        <v>0</v>
      </c>
      <c r="D6">
        <v>0</v>
      </c>
      <c r="E6">
        <v>0</v>
      </c>
      <c r="F6">
        <v>0</v>
      </c>
    </row>
    <row r="7" spans="1:12">
      <c r="A7">
        <v>4</v>
      </c>
      <c r="B7">
        <v>0</v>
      </c>
      <c r="C7">
        <v>0</v>
      </c>
      <c r="D7">
        <v>0</v>
      </c>
      <c r="E7">
        <v>0</v>
      </c>
      <c r="F7">
        <v>0</v>
      </c>
      <c r="H7" t="s">
        <v>47</v>
      </c>
      <c r="I7">
        <v>0.54420000000000002</v>
      </c>
      <c r="J7">
        <v>0.74950000000000006</v>
      </c>
      <c r="K7">
        <v>1.6000000000000001E-3</v>
      </c>
      <c r="L7" t="s">
        <v>41</v>
      </c>
    </row>
    <row r="8" spans="1:12">
      <c r="A8" t="s">
        <v>40</v>
      </c>
      <c r="B8">
        <v>52</v>
      </c>
      <c r="C8">
        <f>SUM(C4:C7)</f>
        <v>67</v>
      </c>
      <c r="D8">
        <f t="shared" ref="D8:F8" si="0">SUM(D4:D7)</f>
        <v>46</v>
      </c>
      <c r="E8">
        <f t="shared" si="0"/>
        <v>49</v>
      </c>
      <c r="F8">
        <f t="shared" si="0"/>
        <v>52</v>
      </c>
      <c r="K8" t="s">
        <v>42</v>
      </c>
      <c r="L8" t="s">
        <v>43</v>
      </c>
    </row>
    <row r="10" spans="1:12">
      <c r="A10" t="s">
        <v>48</v>
      </c>
      <c r="H10" t="s">
        <v>48</v>
      </c>
    </row>
    <row r="11" spans="1:12">
      <c r="A11" t="s">
        <v>34</v>
      </c>
      <c r="B11" t="s">
        <v>46</v>
      </c>
      <c r="C11" t="s">
        <v>35</v>
      </c>
      <c r="D11" t="s">
        <v>36</v>
      </c>
      <c r="E11" t="s">
        <v>37</v>
      </c>
      <c r="F11" t="s">
        <v>38</v>
      </c>
      <c r="I11" t="s">
        <v>35</v>
      </c>
      <c r="J11" t="s">
        <v>36</v>
      </c>
      <c r="K11" t="s">
        <v>37</v>
      </c>
      <c r="L11" t="s">
        <v>38</v>
      </c>
    </row>
    <row r="12" spans="1:12">
      <c r="A12">
        <v>1</v>
      </c>
      <c r="B12">
        <v>0</v>
      </c>
      <c r="C12">
        <v>132</v>
      </c>
      <c r="D12">
        <v>146</v>
      </c>
      <c r="E12">
        <v>140</v>
      </c>
      <c r="F12">
        <v>131</v>
      </c>
      <c r="H12">
        <v>1</v>
      </c>
      <c r="I12">
        <v>132</v>
      </c>
      <c r="J12">
        <v>146</v>
      </c>
      <c r="K12">
        <v>140</v>
      </c>
      <c r="L12">
        <v>131</v>
      </c>
    </row>
    <row r="13" spans="1:12">
      <c r="A13">
        <v>2</v>
      </c>
      <c r="B13">
        <v>155</v>
      </c>
      <c r="C13">
        <v>22</v>
      </c>
      <c r="D13">
        <v>11</v>
      </c>
      <c r="E13">
        <v>30</v>
      </c>
      <c r="F13">
        <v>78</v>
      </c>
      <c r="H13" t="s">
        <v>39</v>
      </c>
      <c r="I13">
        <v>22</v>
      </c>
      <c r="J13">
        <v>11</v>
      </c>
      <c r="K13">
        <v>33</v>
      </c>
      <c r="L13">
        <v>86</v>
      </c>
    </row>
    <row r="14" spans="1:12">
      <c r="A14">
        <v>3</v>
      </c>
      <c r="B14">
        <v>0</v>
      </c>
      <c r="C14">
        <v>0</v>
      </c>
      <c r="D14">
        <v>0</v>
      </c>
      <c r="E14">
        <v>3</v>
      </c>
      <c r="F14">
        <v>7</v>
      </c>
    </row>
    <row r="15" spans="1:12">
      <c r="A15">
        <v>4</v>
      </c>
      <c r="B15">
        <v>0</v>
      </c>
      <c r="C15">
        <v>0</v>
      </c>
      <c r="D15">
        <v>0</v>
      </c>
      <c r="E15">
        <v>0</v>
      </c>
      <c r="F15">
        <v>1</v>
      </c>
    </row>
    <row r="16" spans="1:12">
      <c r="A16" t="s">
        <v>40</v>
      </c>
      <c r="B16">
        <v>155</v>
      </c>
      <c r="C16">
        <v>154</v>
      </c>
      <c r="D16">
        <v>157</v>
      </c>
      <c r="E16">
        <v>173</v>
      </c>
      <c r="F16">
        <v>217</v>
      </c>
    </row>
    <row r="18" spans="1:13">
      <c r="A18" t="s">
        <v>44</v>
      </c>
    </row>
    <row r="19" spans="1:13">
      <c r="A19" t="s">
        <v>34</v>
      </c>
      <c r="B19" t="s">
        <v>46</v>
      </c>
      <c r="C19" t="s">
        <v>35</v>
      </c>
      <c r="D19" t="s">
        <v>36</v>
      </c>
      <c r="E19" t="s">
        <v>37</v>
      </c>
      <c r="F19" t="s">
        <v>38</v>
      </c>
      <c r="I19" t="s">
        <v>35</v>
      </c>
      <c r="J19" t="s">
        <v>36</v>
      </c>
      <c r="K19" t="s">
        <v>37</v>
      </c>
      <c r="L19" t="s">
        <v>38</v>
      </c>
    </row>
    <row r="20" spans="1:13">
      <c r="A20">
        <v>1</v>
      </c>
      <c r="B20">
        <v>0</v>
      </c>
      <c r="C20">
        <v>85</v>
      </c>
      <c r="D20">
        <v>98</v>
      </c>
      <c r="E20">
        <v>106</v>
      </c>
      <c r="F20">
        <v>109</v>
      </c>
      <c r="H20">
        <v>1</v>
      </c>
      <c r="I20">
        <v>85</v>
      </c>
      <c r="J20">
        <v>98</v>
      </c>
      <c r="K20">
        <v>106</v>
      </c>
      <c r="L20">
        <v>109</v>
      </c>
    </row>
    <row r="21" spans="1:13">
      <c r="A21">
        <v>2</v>
      </c>
      <c r="B21">
        <v>43</v>
      </c>
      <c r="C21">
        <v>8</v>
      </c>
      <c r="D21">
        <v>8</v>
      </c>
      <c r="E21">
        <v>18</v>
      </c>
      <c r="F21">
        <v>23</v>
      </c>
      <c r="H21" t="s">
        <v>39</v>
      </c>
      <c r="I21">
        <v>8</v>
      </c>
      <c r="J21">
        <v>8</v>
      </c>
      <c r="K21">
        <v>20</v>
      </c>
      <c r="L21">
        <v>23</v>
      </c>
    </row>
    <row r="22" spans="1:13">
      <c r="A22">
        <v>3</v>
      </c>
      <c r="B22">
        <v>0</v>
      </c>
      <c r="C22">
        <v>0</v>
      </c>
      <c r="D22">
        <v>0</v>
      </c>
      <c r="E22">
        <v>2</v>
      </c>
      <c r="F22">
        <v>0</v>
      </c>
    </row>
    <row r="23" spans="1:13">
      <c r="A23">
        <v>4</v>
      </c>
      <c r="B23">
        <v>0</v>
      </c>
      <c r="C23">
        <v>0</v>
      </c>
      <c r="D23">
        <v>0</v>
      </c>
      <c r="E23">
        <v>0</v>
      </c>
      <c r="F23">
        <v>0</v>
      </c>
      <c r="H23" t="s">
        <v>47</v>
      </c>
    </row>
    <row r="24" spans="1:13">
      <c r="B24">
        <v>43</v>
      </c>
      <c r="C24">
        <f>SUM(C20:C23)</f>
        <v>93</v>
      </c>
      <c r="D24">
        <f t="shared" ref="D24:F24" si="1">SUM(D20:D23)</f>
        <v>106</v>
      </c>
      <c r="E24">
        <f t="shared" si="1"/>
        <v>126</v>
      </c>
      <c r="F24">
        <f t="shared" si="1"/>
        <v>132</v>
      </c>
      <c r="H24" t="s">
        <v>126</v>
      </c>
      <c r="I24">
        <v>0.22950000000000001</v>
      </c>
      <c r="J24">
        <v>1</v>
      </c>
      <c r="K24">
        <v>0.54069999999999996</v>
      </c>
      <c r="L24" t="s">
        <v>41</v>
      </c>
    </row>
    <row r="25" spans="1:13">
      <c r="L25" t="s">
        <v>43</v>
      </c>
    </row>
    <row r="27" spans="1:13">
      <c r="H27" t="s">
        <v>127</v>
      </c>
      <c r="I27">
        <v>9.3100000000000002E-2</v>
      </c>
      <c r="J27">
        <v>0.75490000000000002</v>
      </c>
      <c r="K27">
        <v>9.1000000000000004E-3</v>
      </c>
      <c r="L27">
        <v>5.79E-2</v>
      </c>
    </row>
    <row r="28" spans="1:13">
      <c r="A28" t="s">
        <v>50</v>
      </c>
    </row>
    <row r="29" spans="1:13">
      <c r="A29" t="s">
        <v>45</v>
      </c>
    </row>
    <row r="30" spans="1:13">
      <c r="A30" t="s">
        <v>34</v>
      </c>
      <c r="B30" t="s">
        <v>46</v>
      </c>
      <c r="C30" t="s">
        <v>35</v>
      </c>
      <c r="D30" t="s">
        <v>36</v>
      </c>
      <c r="E30" t="s">
        <v>37</v>
      </c>
      <c r="F30" t="s">
        <v>38</v>
      </c>
      <c r="H30" t="s">
        <v>45</v>
      </c>
      <c r="I30" t="s">
        <v>46</v>
      </c>
      <c r="J30" t="s">
        <v>35</v>
      </c>
      <c r="K30" t="s">
        <v>36</v>
      </c>
      <c r="L30" t="s">
        <v>37</v>
      </c>
      <c r="M30" t="s">
        <v>38</v>
      </c>
    </row>
    <row r="31" spans="1:13">
      <c r="A31">
        <v>1</v>
      </c>
      <c r="B31">
        <v>30</v>
      </c>
      <c r="C31">
        <v>25</v>
      </c>
      <c r="D31">
        <v>31</v>
      </c>
      <c r="E31">
        <v>30</v>
      </c>
      <c r="F31">
        <v>34</v>
      </c>
      <c r="H31">
        <v>1</v>
      </c>
      <c r="I31">
        <v>30</v>
      </c>
      <c r="J31">
        <v>25</v>
      </c>
      <c r="K31">
        <v>31</v>
      </c>
      <c r="L31">
        <v>30</v>
      </c>
      <c r="M31">
        <v>34</v>
      </c>
    </row>
    <row r="32" spans="1:13">
      <c r="A32">
        <v>2</v>
      </c>
      <c r="B32">
        <v>0</v>
      </c>
      <c r="C32">
        <v>0</v>
      </c>
      <c r="D32">
        <v>3</v>
      </c>
      <c r="E32">
        <v>4</v>
      </c>
      <c r="F32">
        <v>5</v>
      </c>
      <c r="H32" t="s">
        <v>39</v>
      </c>
      <c r="I32">
        <v>0</v>
      </c>
      <c r="J32">
        <v>0</v>
      </c>
      <c r="K32">
        <v>3</v>
      </c>
      <c r="L32">
        <v>4</v>
      </c>
      <c r="M32">
        <v>5</v>
      </c>
    </row>
    <row r="33" spans="1:13">
      <c r="A33">
        <v>3</v>
      </c>
      <c r="B33">
        <v>0</v>
      </c>
      <c r="C33">
        <v>0</v>
      </c>
      <c r="D33">
        <v>0</v>
      </c>
      <c r="E33">
        <v>0</v>
      </c>
      <c r="F33">
        <v>0</v>
      </c>
    </row>
    <row r="34" spans="1:13">
      <c r="A34">
        <v>4</v>
      </c>
      <c r="B34">
        <v>0</v>
      </c>
      <c r="C34">
        <v>0</v>
      </c>
      <c r="D34">
        <v>0</v>
      </c>
      <c r="E34">
        <v>0</v>
      </c>
      <c r="F34">
        <v>0</v>
      </c>
    </row>
    <row r="35" spans="1:13">
      <c r="B35">
        <f>SUM(B31:B34)</f>
        <v>30</v>
      </c>
      <c r="C35">
        <f t="shared" ref="C35:F35" si="2">SUM(C31:C34)</f>
        <v>25</v>
      </c>
      <c r="D35">
        <f t="shared" si="2"/>
        <v>34</v>
      </c>
      <c r="E35">
        <f t="shared" si="2"/>
        <v>34</v>
      </c>
      <c r="F35">
        <f t="shared" si="2"/>
        <v>39</v>
      </c>
    </row>
    <row r="36" spans="1:13">
      <c r="A36" t="s">
        <v>48</v>
      </c>
      <c r="H36" t="s">
        <v>48</v>
      </c>
    </row>
    <row r="37" spans="1:13">
      <c r="A37" t="s">
        <v>34</v>
      </c>
      <c r="B37" t="s">
        <v>46</v>
      </c>
      <c r="C37" t="s">
        <v>35</v>
      </c>
      <c r="D37" t="s">
        <v>36</v>
      </c>
      <c r="E37" t="s">
        <v>37</v>
      </c>
      <c r="F37" t="s">
        <v>38</v>
      </c>
      <c r="I37" t="s">
        <v>46</v>
      </c>
      <c r="J37" t="s">
        <v>35</v>
      </c>
      <c r="K37" t="s">
        <v>36</v>
      </c>
      <c r="L37" t="s">
        <v>37</v>
      </c>
      <c r="M37" t="s">
        <v>38</v>
      </c>
    </row>
    <row r="38" spans="1:13">
      <c r="A38">
        <v>1</v>
      </c>
      <c r="B38">
        <v>40</v>
      </c>
      <c r="C38">
        <v>38</v>
      </c>
      <c r="D38">
        <v>39</v>
      </c>
      <c r="E38">
        <v>34</v>
      </c>
      <c r="F38">
        <v>35</v>
      </c>
      <c r="H38">
        <v>1</v>
      </c>
      <c r="I38">
        <v>40</v>
      </c>
      <c r="J38">
        <v>38</v>
      </c>
      <c r="K38">
        <v>39</v>
      </c>
      <c r="L38">
        <v>34</v>
      </c>
      <c r="M38">
        <v>35</v>
      </c>
    </row>
    <row r="39" spans="1:13">
      <c r="A39">
        <v>2</v>
      </c>
      <c r="B39">
        <v>0</v>
      </c>
      <c r="C39">
        <v>2</v>
      </c>
      <c r="D39">
        <v>17</v>
      </c>
      <c r="E39">
        <v>22</v>
      </c>
      <c r="F39">
        <v>27</v>
      </c>
      <c r="H39" t="s">
        <v>39</v>
      </c>
      <c r="I39">
        <v>0</v>
      </c>
      <c r="J39">
        <v>2</v>
      </c>
      <c r="K39">
        <v>21</v>
      </c>
      <c r="L39">
        <v>25</v>
      </c>
      <c r="M39">
        <v>28</v>
      </c>
    </row>
    <row r="40" spans="1:13">
      <c r="A40">
        <v>3</v>
      </c>
      <c r="B40">
        <v>0</v>
      </c>
      <c r="C40">
        <v>0</v>
      </c>
      <c r="D40">
        <v>4</v>
      </c>
      <c r="E40">
        <v>2</v>
      </c>
      <c r="F40">
        <v>1</v>
      </c>
    </row>
    <row r="41" spans="1:13">
      <c r="A41">
        <v>4</v>
      </c>
      <c r="B41">
        <v>0</v>
      </c>
      <c r="C41">
        <v>0</v>
      </c>
      <c r="D41">
        <v>0</v>
      </c>
      <c r="E41">
        <v>1</v>
      </c>
      <c r="F41">
        <v>0</v>
      </c>
      <c r="H41" t="s">
        <v>47</v>
      </c>
      <c r="I41">
        <v>1</v>
      </c>
      <c r="J41">
        <v>0.51919999999999999</v>
      </c>
      <c r="K41">
        <v>6.1999999999999998E-3</v>
      </c>
      <c r="L41">
        <v>2.3999999999999998E-3</v>
      </c>
      <c r="M41">
        <v>1E-3</v>
      </c>
    </row>
    <row r="42" spans="1:13">
      <c r="B42">
        <f>SUM(B38:B41)</f>
        <v>40</v>
      </c>
      <c r="C42">
        <f t="shared" ref="C42:F42" si="3">SUM(C38:C41)</f>
        <v>40</v>
      </c>
      <c r="D42">
        <f t="shared" si="3"/>
        <v>60</v>
      </c>
      <c r="E42">
        <f t="shared" si="3"/>
        <v>59</v>
      </c>
      <c r="F42">
        <f t="shared" si="3"/>
        <v>63</v>
      </c>
      <c r="K42" t="s">
        <v>42</v>
      </c>
      <c r="L42" t="s">
        <v>42</v>
      </c>
      <c r="M42" t="s">
        <v>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6397E-AFA9-0741-AF0C-311758329805}">
  <dimension ref="A1:F88"/>
  <sheetViews>
    <sheetView workbookViewId="0">
      <selection activeCell="H96" sqref="H96"/>
    </sheetView>
  </sheetViews>
  <sheetFormatPr baseColWidth="10" defaultRowHeight="16"/>
  <cols>
    <col min="6" max="6" width="12.1640625" bestFit="1" customWidth="1"/>
  </cols>
  <sheetData>
    <row r="1" spans="1:6">
      <c r="A1" t="s">
        <v>51</v>
      </c>
    </row>
    <row r="2" spans="1:6">
      <c r="B2" t="s">
        <v>56</v>
      </c>
      <c r="E2" t="s">
        <v>57</v>
      </c>
    </row>
    <row r="3" spans="1:6">
      <c r="B3" t="s">
        <v>45</v>
      </c>
      <c r="C3" t="s">
        <v>48</v>
      </c>
      <c r="E3" t="s">
        <v>58</v>
      </c>
      <c r="F3" t="s">
        <v>59</v>
      </c>
    </row>
    <row r="4" spans="1:6">
      <c r="B4">
        <v>953</v>
      </c>
      <c r="C4">
        <v>440</v>
      </c>
      <c r="E4">
        <v>892</v>
      </c>
      <c r="F4">
        <v>906</v>
      </c>
    </row>
    <row r="5" spans="1:6">
      <c r="B5">
        <v>537</v>
      </c>
      <c r="C5">
        <v>341</v>
      </c>
      <c r="E5">
        <v>415</v>
      </c>
      <c r="F5">
        <v>670</v>
      </c>
    </row>
    <row r="6" spans="1:6">
      <c r="B6">
        <v>726</v>
      </c>
      <c r="C6">
        <v>323</v>
      </c>
      <c r="E6">
        <v>627</v>
      </c>
      <c r="F6">
        <v>712</v>
      </c>
    </row>
    <row r="7" spans="1:6">
      <c r="B7">
        <v>500</v>
      </c>
      <c r="C7">
        <v>382</v>
      </c>
      <c r="E7">
        <v>309</v>
      </c>
      <c r="F7">
        <v>576</v>
      </c>
    </row>
    <row r="8" spans="1:6">
      <c r="B8">
        <v>433</v>
      </c>
      <c r="C8">
        <v>280</v>
      </c>
      <c r="E8">
        <v>642</v>
      </c>
      <c r="F8">
        <v>860</v>
      </c>
    </row>
    <row r="9" spans="1:6">
      <c r="B9">
        <v>934</v>
      </c>
      <c r="C9">
        <v>330</v>
      </c>
      <c r="E9">
        <v>462</v>
      </c>
      <c r="F9">
        <v>1053</v>
      </c>
    </row>
    <row r="10" spans="1:6">
      <c r="B10">
        <v>563</v>
      </c>
      <c r="C10">
        <v>117</v>
      </c>
      <c r="E10">
        <v>1080</v>
      </c>
      <c r="F10">
        <v>753</v>
      </c>
    </row>
    <row r="11" spans="1:6">
      <c r="B11">
        <v>494</v>
      </c>
      <c r="C11">
        <v>269</v>
      </c>
      <c r="E11">
        <v>980</v>
      </c>
      <c r="F11">
        <v>749</v>
      </c>
    </row>
    <row r="12" spans="1:6">
      <c r="B12">
        <v>777</v>
      </c>
      <c r="C12">
        <v>591</v>
      </c>
      <c r="E12">
        <v>689</v>
      </c>
      <c r="F12">
        <v>855</v>
      </c>
    </row>
    <row r="13" spans="1:6">
      <c r="B13">
        <v>968</v>
      </c>
      <c r="C13">
        <v>519</v>
      </c>
      <c r="E13">
        <v>513</v>
      </c>
      <c r="F13">
        <v>1425</v>
      </c>
    </row>
    <row r="14" spans="1:6">
      <c r="B14">
        <v>769</v>
      </c>
      <c r="C14">
        <v>250</v>
      </c>
      <c r="E14">
        <v>908</v>
      </c>
      <c r="F14">
        <v>554</v>
      </c>
    </row>
    <row r="15" spans="1:6">
      <c r="B15">
        <v>477</v>
      </c>
      <c r="C15">
        <v>233</v>
      </c>
      <c r="E15">
        <v>595</v>
      </c>
      <c r="F15">
        <v>610</v>
      </c>
    </row>
    <row r="16" spans="1:6">
      <c r="B16">
        <v>783</v>
      </c>
      <c r="C16">
        <v>308</v>
      </c>
      <c r="E16">
        <v>728</v>
      </c>
      <c r="F16">
        <v>949</v>
      </c>
    </row>
    <row r="17" spans="2:6">
      <c r="B17">
        <v>674</v>
      </c>
      <c r="C17">
        <v>142</v>
      </c>
      <c r="E17">
        <v>1039</v>
      </c>
      <c r="F17">
        <v>1116</v>
      </c>
    </row>
    <row r="18" spans="2:6">
      <c r="B18">
        <v>221</v>
      </c>
      <c r="C18">
        <v>204</v>
      </c>
      <c r="E18">
        <v>662</v>
      </c>
      <c r="F18">
        <v>742</v>
      </c>
    </row>
    <row r="19" spans="2:6">
      <c r="B19">
        <v>252</v>
      </c>
      <c r="C19">
        <v>357</v>
      </c>
      <c r="E19">
        <v>632</v>
      </c>
      <c r="F19">
        <v>664</v>
      </c>
    </row>
    <row r="20" spans="2:6">
      <c r="B20">
        <v>271</v>
      </c>
      <c r="C20">
        <v>403</v>
      </c>
      <c r="E20">
        <v>1089</v>
      </c>
      <c r="F20">
        <v>543</v>
      </c>
    </row>
    <row r="21" spans="2:6">
      <c r="B21">
        <v>290</v>
      </c>
      <c r="C21">
        <v>231</v>
      </c>
      <c r="E21">
        <v>660</v>
      </c>
      <c r="F21">
        <v>1000</v>
      </c>
    </row>
    <row r="22" spans="2:6">
      <c r="B22">
        <v>472</v>
      </c>
      <c r="C22">
        <v>229</v>
      </c>
      <c r="E22">
        <v>575</v>
      </c>
      <c r="F22">
        <v>447</v>
      </c>
    </row>
    <row r="23" spans="2:6">
      <c r="B23">
        <v>579</v>
      </c>
      <c r="C23">
        <v>282</v>
      </c>
      <c r="E23">
        <v>990</v>
      </c>
      <c r="F23">
        <v>710</v>
      </c>
    </row>
    <row r="24" spans="2:6">
      <c r="B24">
        <v>380</v>
      </c>
      <c r="C24">
        <v>396</v>
      </c>
      <c r="E24">
        <v>510</v>
      </c>
      <c r="F24">
        <v>597</v>
      </c>
    </row>
    <row r="25" spans="2:6">
      <c r="B25">
        <v>513</v>
      </c>
      <c r="C25">
        <v>508</v>
      </c>
      <c r="E25">
        <v>562</v>
      </c>
      <c r="F25">
        <v>1442</v>
      </c>
    </row>
    <row r="26" spans="2:6">
      <c r="B26">
        <v>473</v>
      </c>
      <c r="C26">
        <v>560</v>
      </c>
      <c r="E26">
        <v>841</v>
      </c>
      <c r="F26">
        <v>624</v>
      </c>
    </row>
    <row r="27" spans="2:6">
      <c r="B27">
        <v>303</v>
      </c>
      <c r="C27">
        <v>473</v>
      </c>
      <c r="E27">
        <v>440</v>
      </c>
      <c r="F27">
        <v>508</v>
      </c>
    </row>
    <row r="28" spans="2:6">
      <c r="B28">
        <v>617</v>
      </c>
      <c r="C28">
        <v>697</v>
      </c>
      <c r="E28">
        <v>192</v>
      </c>
      <c r="F28">
        <v>993</v>
      </c>
    </row>
    <row r="29" spans="2:6">
      <c r="B29">
        <v>583</v>
      </c>
      <c r="C29">
        <v>511</v>
      </c>
      <c r="E29">
        <v>126</v>
      </c>
      <c r="F29">
        <v>881</v>
      </c>
    </row>
    <row r="30" spans="2:6">
      <c r="B30">
        <v>690</v>
      </c>
      <c r="C30">
        <v>318</v>
      </c>
      <c r="E30">
        <v>491</v>
      </c>
      <c r="F30">
        <v>1227</v>
      </c>
    </row>
    <row r="31" spans="2:6">
      <c r="B31">
        <v>645</v>
      </c>
      <c r="C31">
        <v>390</v>
      </c>
      <c r="E31">
        <v>461</v>
      </c>
      <c r="F31">
        <v>360</v>
      </c>
    </row>
    <row r="32" spans="2:6">
      <c r="B32">
        <v>196</v>
      </c>
      <c r="C32">
        <v>319</v>
      </c>
      <c r="E32">
        <v>754</v>
      </c>
      <c r="F32">
        <v>681</v>
      </c>
    </row>
    <row r="33" spans="2:6">
      <c r="B33">
        <v>126</v>
      </c>
      <c r="C33">
        <v>368</v>
      </c>
      <c r="E33">
        <v>95</v>
      </c>
      <c r="F33">
        <v>950</v>
      </c>
    </row>
    <row r="34" spans="2:6">
      <c r="B34">
        <v>224</v>
      </c>
      <c r="C34">
        <v>406</v>
      </c>
      <c r="E34">
        <v>459</v>
      </c>
      <c r="F34">
        <v>1280</v>
      </c>
    </row>
    <row r="35" spans="2:6">
      <c r="B35">
        <v>269</v>
      </c>
      <c r="C35">
        <v>448</v>
      </c>
      <c r="E35">
        <v>664</v>
      </c>
      <c r="F35">
        <v>781</v>
      </c>
    </row>
    <row r="36" spans="2:6">
      <c r="B36">
        <v>965</v>
      </c>
      <c r="C36">
        <v>823</v>
      </c>
      <c r="E36">
        <v>201</v>
      </c>
      <c r="F36">
        <v>793</v>
      </c>
    </row>
    <row r="37" spans="2:6">
      <c r="B37">
        <v>678</v>
      </c>
      <c r="C37">
        <v>355</v>
      </c>
      <c r="E37">
        <v>322</v>
      </c>
      <c r="F37">
        <v>531</v>
      </c>
    </row>
    <row r="38" spans="2:6">
      <c r="B38">
        <v>696</v>
      </c>
      <c r="C38">
        <v>674</v>
      </c>
      <c r="E38">
        <v>402</v>
      </c>
      <c r="F38">
        <v>426</v>
      </c>
    </row>
    <row r="39" spans="2:6">
      <c r="B39">
        <v>382</v>
      </c>
      <c r="C39">
        <v>380</v>
      </c>
      <c r="E39">
        <v>303</v>
      </c>
      <c r="F39">
        <v>667</v>
      </c>
    </row>
    <row r="40" spans="2:6">
      <c r="B40">
        <v>297</v>
      </c>
      <c r="C40">
        <v>311</v>
      </c>
      <c r="E40">
        <v>435</v>
      </c>
      <c r="F40">
        <v>770</v>
      </c>
    </row>
    <row r="41" spans="2:6">
      <c r="B41">
        <v>401</v>
      </c>
      <c r="C41">
        <v>360</v>
      </c>
      <c r="E41">
        <v>368</v>
      </c>
      <c r="F41">
        <v>413</v>
      </c>
    </row>
    <row r="42" spans="2:6">
      <c r="B42">
        <v>435</v>
      </c>
      <c r="C42">
        <v>382</v>
      </c>
      <c r="E42">
        <v>258</v>
      </c>
      <c r="F42">
        <v>661</v>
      </c>
    </row>
    <row r="43" spans="2:6">
      <c r="B43">
        <v>234</v>
      </c>
      <c r="C43">
        <v>350</v>
      </c>
      <c r="E43">
        <v>291</v>
      </c>
      <c r="F43">
        <v>557</v>
      </c>
    </row>
    <row r="44" spans="2:6">
      <c r="B44">
        <v>478</v>
      </c>
      <c r="C44">
        <v>559</v>
      </c>
      <c r="E44">
        <v>316</v>
      </c>
      <c r="F44">
        <v>440</v>
      </c>
    </row>
    <row r="45" spans="2:6">
      <c r="B45">
        <v>393</v>
      </c>
      <c r="C45">
        <v>832</v>
      </c>
      <c r="E45">
        <v>188</v>
      </c>
      <c r="F45">
        <v>550</v>
      </c>
    </row>
    <row r="46" spans="2:6">
      <c r="B46">
        <v>219</v>
      </c>
      <c r="C46">
        <v>491</v>
      </c>
      <c r="E46">
        <v>345</v>
      </c>
      <c r="F46">
        <v>761</v>
      </c>
    </row>
    <row r="47" spans="2:6">
      <c r="B47">
        <v>444</v>
      </c>
      <c r="C47">
        <v>481</v>
      </c>
      <c r="E47">
        <v>317</v>
      </c>
      <c r="F47">
        <v>563</v>
      </c>
    </row>
    <row r="48" spans="2:6">
      <c r="B48">
        <v>105</v>
      </c>
      <c r="C48">
        <v>355</v>
      </c>
      <c r="E48">
        <v>233</v>
      </c>
      <c r="F48">
        <v>350</v>
      </c>
    </row>
    <row r="49" spans="2:6">
      <c r="B49">
        <v>162</v>
      </c>
      <c r="C49">
        <v>514</v>
      </c>
      <c r="E49">
        <v>357</v>
      </c>
      <c r="F49">
        <v>978</v>
      </c>
    </row>
    <row r="50" spans="2:6">
      <c r="B50">
        <v>458</v>
      </c>
      <c r="C50">
        <v>584</v>
      </c>
      <c r="E50">
        <v>609</v>
      </c>
      <c r="F50">
        <v>495</v>
      </c>
    </row>
    <row r="51" spans="2:6">
      <c r="B51">
        <v>274</v>
      </c>
      <c r="C51">
        <v>398</v>
      </c>
      <c r="E51">
        <v>395</v>
      </c>
      <c r="F51">
        <v>926</v>
      </c>
    </row>
    <row r="52" spans="2:6">
      <c r="B52">
        <v>307</v>
      </c>
      <c r="C52">
        <v>525</v>
      </c>
      <c r="E52">
        <v>462</v>
      </c>
      <c r="F52">
        <v>246</v>
      </c>
    </row>
    <row r="53" spans="2:6">
      <c r="B53">
        <v>188</v>
      </c>
      <c r="C53">
        <v>538</v>
      </c>
      <c r="E53">
        <v>366</v>
      </c>
      <c r="F53">
        <v>460</v>
      </c>
    </row>
    <row r="54" spans="2:6">
      <c r="B54">
        <v>500</v>
      </c>
      <c r="C54">
        <v>525</v>
      </c>
      <c r="E54">
        <v>375</v>
      </c>
      <c r="F54">
        <v>430</v>
      </c>
    </row>
    <row r="55" spans="2:6">
      <c r="B55">
        <v>754</v>
      </c>
      <c r="C55">
        <v>645</v>
      </c>
      <c r="E55">
        <v>334</v>
      </c>
      <c r="F55">
        <v>562</v>
      </c>
    </row>
    <row r="56" spans="2:6">
      <c r="B56">
        <v>135</v>
      </c>
      <c r="C56">
        <v>533</v>
      </c>
      <c r="E56">
        <v>379</v>
      </c>
      <c r="F56">
        <v>884</v>
      </c>
    </row>
    <row r="57" spans="2:6">
      <c r="B57">
        <v>275</v>
      </c>
      <c r="C57">
        <v>514</v>
      </c>
      <c r="E57">
        <v>386</v>
      </c>
      <c r="F57">
        <v>748</v>
      </c>
    </row>
    <row r="58" spans="2:6">
      <c r="B58">
        <v>844</v>
      </c>
      <c r="C58">
        <v>204</v>
      </c>
      <c r="E58">
        <v>354</v>
      </c>
      <c r="F58">
        <v>580</v>
      </c>
    </row>
    <row r="59" spans="2:6">
      <c r="B59">
        <v>501</v>
      </c>
      <c r="C59">
        <v>569</v>
      </c>
      <c r="E59">
        <v>597</v>
      </c>
      <c r="F59">
        <v>497</v>
      </c>
    </row>
    <row r="60" spans="2:6">
      <c r="B60">
        <v>85</v>
      </c>
      <c r="C60">
        <v>378</v>
      </c>
      <c r="E60">
        <v>346</v>
      </c>
      <c r="F60">
        <v>705</v>
      </c>
    </row>
    <row r="61" spans="2:6">
      <c r="B61">
        <v>155</v>
      </c>
      <c r="C61">
        <v>386</v>
      </c>
      <c r="E61">
        <v>145</v>
      </c>
      <c r="F61">
        <v>516</v>
      </c>
    </row>
    <row r="62" spans="2:6">
      <c r="B62">
        <v>546</v>
      </c>
      <c r="C62">
        <v>667</v>
      </c>
      <c r="E62">
        <v>271</v>
      </c>
      <c r="F62">
        <v>254</v>
      </c>
    </row>
    <row r="63" spans="2:6">
      <c r="B63">
        <v>712</v>
      </c>
      <c r="C63">
        <v>535</v>
      </c>
      <c r="E63">
        <v>586</v>
      </c>
      <c r="F63">
        <v>715</v>
      </c>
    </row>
    <row r="64" spans="2:6">
      <c r="B64">
        <v>451</v>
      </c>
      <c r="C64">
        <v>275</v>
      </c>
      <c r="E64">
        <v>258</v>
      </c>
      <c r="F64">
        <v>587</v>
      </c>
    </row>
    <row r="65" spans="2:6">
      <c r="B65">
        <v>797</v>
      </c>
      <c r="C65">
        <v>289</v>
      </c>
      <c r="E65">
        <v>578</v>
      </c>
      <c r="F65">
        <v>816</v>
      </c>
    </row>
    <row r="66" spans="2:6">
      <c r="B66">
        <v>1006</v>
      </c>
      <c r="C66">
        <v>358</v>
      </c>
      <c r="E66">
        <v>444</v>
      </c>
      <c r="F66">
        <v>671</v>
      </c>
    </row>
    <row r="67" spans="2:6">
      <c r="B67">
        <v>618</v>
      </c>
      <c r="C67">
        <v>400</v>
      </c>
      <c r="E67">
        <v>151</v>
      </c>
      <c r="F67">
        <v>541</v>
      </c>
    </row>
    <row r="68" spans="2:6">
      <c r="B68">
        <v>682</v>
      </c>
      <c r="C68">
        <v>592</v>
      </c>
      <c r="E68">
        <v>595</v>
      </c>
      <c r="F68">
        <v>753</v>
      </c>
    </row>
    <row r="69" spans="2:6">
      <c r="B69">
        <v>588</v>
      </c>
      <c r="C69">
        <v>553</v>
      </c>
      <c r="E69">
        <v>424</v>
      </c>
      <c r="F69">
        <v>632</v>
      </c>
    </row>
    <row r="70" spans="2:6">
      <c r="B70">
        <v>706</v>
      </c>
      <c r="C70">
        <v>441</v>
      </c>
      <c r="E70">
        <v>122</v>
      </c>
      <c r="F70">
        <v>825</v>
      </c>
    </row>
    <row r="71" spans="2:6">
      <c r="B71">
        <v>720</v>
      </c>
      <c r="C71">
        <v>311</v>
      </c>
      <c r="E71">
        <v>435</v>
      </c>
      <c r="F71">
        <v>525</v>
      </c>
    </row>
    <row r="72" spans="2:6">
      <c r="B72">
        <v>420</v>
      </c>
      <c r="C72">
        <v>440</v>
      </c>
      <c r="E72">
        <v>962</v>
      </c>
      <c r="F72">
        <v>518</v>
      </c>
    </row>
    <row r="73" spans="2:6">
      <c r="B73">
        <v>708</v>
      </c>
      <c r="C73">
        <v>506</v>
      </c>
      <c r="E73">
        <v>293</v>
      </c>
      <c r="F73">
        <v>353</v>
      </c>
    </row>
    <row r="74" spans="2:6">
      <c r="B74">
        <v>457</v>
      </c>
      <c r="C74">
        <v>510</v>
      </c>
      <c r="E74">
        <v>611</v>
      </c>
      <c r="F74">
        <v>451</v>
      </c>
    </row>
    <row r="75" spans="2:6">
      <c r="B75">
        <v>245</v>
      </c>
      <c r="C75">
        <v>458</v>
      </c>
      <c r="E75">
        <v>475</v>
      </c>
      <c r="F75">
        <v>622</v>
      </c>
    </row>
    <row r="76" spans="2:6">
      <c r="B76">
        <v>570</v>
      </c>
      <c r="C76">
        <v>583</v>
      </c>
      <c r="E76">
        <v>531</v>
      </c>
      <c r="F76">
        <v>106</v>
      </c>
    </row>
    <row r="77" spans="2:6">
      <c r="B77">
        <v>660</v>
      </c>
      <c r="C77">
        <v>522</v>
      </c>
      <c r="E77">
        <v>449</v>
      </c>
      <c r="F77">
        <v>415</v>
      </c>
    </row>
    <row r="78" spans="2:6">
      <c r="B78">
        <v>593</v>
      </c>
      <c r="C78">
        <v>492</v>
      </c>
      <c r="E78">
        <v>717</v>
      </c>
      <c r="F78">
        <v>683</v>
      </c>
    </row>
    <row r="79" spans="2:6">
      <c r="B79">
        <v>832</v>
      </c>
      <c r="C79">
        <v>532</v>
      </c>
      <c r="E79">
        <v>608</v>
      </c>
      <c r="F79">
        <v>931</v>
      </c>
    </row>
    <row r="80" spans="2:6">
      <c r="B80">
        <v>655</v>
      </c>
      <c r="C80">
        <v>646</v>
      </c>
      <c r="E80">
        <v>273</v>
      </c>
      <c r="F80">
        <v>496</v>
      </c>
    </row>
    <row r="81" spans="1:6">
      <c r="B81">
        <v>590</v>
      </c>
      <c r="C81">
        <v>621</v>
      </c>
      <c r="E81">
        <v>255</v>
      </c>
      <c r="F81">
        <v>617</v>
      </c>
    </row>
    <row r="82" spans="1:6">
      <c r="B82">
        <v>619</v>
      </c>
      <c r="C82">
        <v>649</v>
      </c>
      <c r="E82">
        <v>292</v>
      </c>
      <c r="F82">
        <v>469</v>
      </c>
    </row>
    <row r="83" spans="1:6">
      <c r="B83">
        <v>346</v>
      </c>
      <c r="C83">
        <v>192</v>
      </c>
      <c r="E83">
        <v>236</v>
      </c>
      <c r="F83">
        <v>514</v>
      </c>
    </row>
    <row r="85" spans="1:6">
      <c r="A85" t="s">
        <v>52</v>
      </c>
      <c r="B85">
        <v>507.22500000000002</v>
      </c>
      <c r="C85">
        <v>435.78750000000002</v>
      </c>
      <c r="E85">
        <v>484.15</v>
      </c>
      <c r="F85">
        <v>677.76250000000005</v>
      </c>
    </row>
    <row r="87" spans="1:6">
      <c r="A87" t="s">
        <v>54</v>
      </c>
      <c r="B87" t="s">
        <v>55</v>
      </c>
      <c r="E87" t="s">
        <v>60</v>
      </c>
    </row>
    <row r="88" spans="1:6">
      <c r="C88">
        <v>2.0957239893622571E-2</v>
      </c>
      <c r="F88">
        <v>1.3853197860132015E-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E5B61-C3B4-1A44-B405-E7E365627E72}">
  <dimension ref="A1:V61"/>
  <sheetViews>
    <sheetView topLeftCell="A7" workbookViewId="0">
      <selection activeCell="J39" sqref="J39"/>
    </sheetView>
  </sheetViews>
  <sheetFormatPr baseColWidth="10" defaultRowHeight="16"/>
  <sheetData>
    <row r="1" spans="1:22">
      <c r="A1" t="s">
        <v>71</v>
      </c>
    </row>
    <row r="2" spans="1:22">
      <c r="A2" t="s">
        <v>72</v>
      </c>
      <c r="L2" t="s">
        <v>80</v>
      </c>
    </row>
    <row r="3" spans="1:22">
      <c r="A3" t="s">
        <v>45</v>
      </c>
      <c r="F3" t="s">
        <v>48</v>
      </c>
      <c r="L3" t="s">
        <v>45</v>
      </c>
      <c r="Q3" t="s">
        <v>48</v>
      </c>
    </row>
    <row r="4" spans="1:22">
      <c r="A4" s="4" t="s">
        <v>61</v>
      </c>
      <c r="B4" s="5" t="s">
        <v>73</v>
      </c>
      <c r="C4" s="5" t="s">
        <v>74</v>
      </c>
      <c r="D4" s="5" t="s">
        <v>75</v>
      </c>
      <c r="F4" s="4" t="s">
        <v>61</v>
      </c>
      <c r="G4" s="5" t="s">
        <v>73</v>
      </c>
      <c r="H4" s="5" t="s">
        <v>74</v>
      </c>
      <c r="I4" s="5" t="s">
        <v>75</v>
      </c>
      <c r="L4" s="1" t="s">
        <v>61</v>
      </c>
      <c r="M4" s="1" t="s">
        <v>73</v>
      </c>
      <c r="N4" s="1" t="s">
        <v>74</v>
      </c>
      <c r="O4" s="1" t="s">
        <v>75</v>
      </c>
      <c r="Q4" t="s">
        <v>61</v>
      </c>
      <c r="R4" t="s">
        <v>62</v>
      </c>
      <c r="S4" t="s">
        <v>63</v>
      </c>
      <c r="T4" t="s">
        <v>64</v>
      </c>
    </row>
    <row r="5" spans="1:22">
      <c r="A5" s="4" t="s">
        <v>65</v>
      </c>
      <c r="B5" s="4" t="s">
        <v>66</v>
      </c>
      <c r="C5" s="4" t="s">
        <v>79</v>
      </c>
      <c r="D5" s="4" t="s">
        <v>76</v>
      </c>
      <c r="F5" s="4" t="s">
        <v>65</v>
      </c>
      <c r="G5" s="4" t="s">
        <v>66</v>
      </c>
      <c r="H5" s="4" t="s">
        <v>79</v>
      </c>
      <c r="I5" s="4" t="s">
        <v>68</v>
      </c>
      <c r="L5" s="1" t="s">
        <v>65</v>
      </c>
      <c r="M5" s="1" t="s">
        <v>66</v>
      </c>
      <c r="N5" s="1" t="s">
        <v>79</v>
      </c>
      <c r="O5" s="1" t="s">
        <v>68</v>
      </c>
      <c r="Q5" t="s">
        <v>65</v>
      </c>
      <c r="R5" t="s">
        <v>66</v>
      </c>
      <c r="S5" t="s">
        <v>67</v>
      </c>
      <c r="T5" t="s">
        <v>68</v>
      </c>
      <c r="V5" t="s">
        <v>82</v>
      </c>
    </row>
    <row r="6" spans="1:22">
      <c r="A6" s="4">
        <v>1</v>
      </c>
      <c r="B6" s="4">
        <v>91.903000000000006</v>
      </c>
      <c r="C6" s="4">
        <v>209.226</v>
      </c>
      <c r="D6" s="4">
        <v>117.32299999999999</v>
      </c>
      <c r="F6" s="4">
        <v>25</v>
      </c>
      <c r="G6" s="4">
        <v>226</v>
      </c>
      <c r="H6" s="4">
        <v>377</v>
      </c>
      <c r="I6" s="4">
        <v>151</v>
      </c>
      <c r="L6" s="1">
        <v>1</v>
      </c>
      <c r="M6" s="1">
        <v>241.58799999999999</v>
      </c>
      <c r="N6" s="1">
        <v>419.42399999999998</v>
      </c>
      <c r="O6" s="1">
        <v>177.83600000000001</v>
      </c>
      <c r="Q6">
        <v>56</v>
      </c>
      <c r="R6" s="1">
        <v>203.03200000000001</v>
      </c>
      <c r="S6">
        <v>388.255</v>
      </c>
      <c r="T6">
        <v>185.22300000000001</v>
      </c>
      <c r="V6">
        <v>185.22300000000001</v>
      </c>
    </row>
    <row r="7" spans="1:22">
      <c r="A7" s="4">
        <v>2</v>
      </c>
      <c r="B7" s="4">
        <v>113.128</v>
      </c>
      <c r="C7" s="4">
        <v>302.97500000000002</v>
      </c>
      <c r="D7" s="4">
        <v>189.84700000000001</v>
      </c>
      <c r="F7" s="4">
        <v>14</v>
      </c>
      <c r="G7" s="4">
        <v>122</v>
      </c>
      <c r="H7" s="4">
        <v>278</v>
      </c>
      <c r="I7" s="4">
        <v>156</v>
      </c>
      <c r="L7" s="1">
        <v>2</v>
      </c>
      <c r="M7" s="1">
        <v>301.95699999999999</v>
      </c>
      <c r="N7" s="1">
        <v>483.13200000000001</v>
      </c>
      <c r="O7" s="1">
        <v>181.17400000000001</v>
      </c>
      <c r="Q7">
        <v>58</v>
      </c>
      <c r="R7" s="1">
        <v>177.77799999999999</v>
      </c>
      <c r="S7">
        <v>373.334</v>
      </c>
      <c r="T7">
        <v>195.55600000000001</v>
      </c>
      <c r="V7">
        <v>195.55600000000001</v>
      </c>
    </row>
    <row r="8" spans="1:22">
      <c r="A8" s="4">
        <v>4</v>
      </c>
      <c r="B8" s="4">
        <v>113.128</v>
      </c>
      <c r="C8" s="4">
        <v>211.44399999999999</v>
      </c>
      <c r="D8" s="4">
        <v>98.316000000000003</v>
      </c>
      <c r="F8" s="4">
        <v>15</v>
      </c>
      <c r="G8" s="4">
        <v>148</v>
      </c>
      <c r="H8" s="4">
        <v>299</v>
      </c>
      <c r="I8" s="4">
        <v>150</v>
      </c>
      <c r="L8" s="1">
        <v>3</v>
      </c>
      <c r="M8" s="1">
        <v>204.511</v>
      </c>
      <c r="N8" s="1">
        <v>373.82400000000001</v>
      </c>
      <c r="O8" s="1">
        <v>169.31299999999999</v>
      </c>
      <c r="Q8">
        <v>61</v>
      </c>
      <c r="R8" s="1">
        <v>141.239</v>
      </c>
      <c r="S8">
        <v>301.07499999999999</v>
      </c>
      <c r="T8">
        <v>159.83600000000001</v>
      </c>
      <c r="V8">
        <v>159.83600000000001</v>
      </c>
    </row>
    <row r="9" spans="1:22">
      <c r="A9" s="4">
        <v>5</v>
      </c>
      <c r="B9" s="4">
        <v>117.58199999999999</v>
      </c>
      <c r="C9" s="4">
        <v>236.29400000000001</v>
      </c>
      <c r="D9" s="4">
        <v>118.712</v>
      </c>
      <c r="F9" s="4">
        <v>16</v>
      </c>
      <c r="G9" s="4">
        <v>148</v>
      </c>
      <c r="H9" s="4">
        <v>279</v>
      </c>
      <c r="I9" s="4">
        <v>131</v>
      </c>
      <c r="L9" s="1">
        <v>4</v>
      </c>
      <c r="M9" s="1">
        <v>232.517</v>
      </c>
      <c r="N9" s="1">
        <v>369.07400000000001</v>
      </c>
      <c r="O9" s="1">
        <v>136.55600000000001</v>
      </c>
      <c r="Q9">
        <v>62</v>
      </c>
      <c r="R9" s="1">
        <v>114.39400000000001</v>
      </c>
      <c r="S9">
        <v>283.38600000000002</v>
      </c>
      <c r="T9">
        <v>168.99199999999999</v>
      </c>
      <c r="V9">
        <v>168.99199999999999</v>
      </c>
    </row>
    <row r="10" spans="1:22">
      <c r="A10" s="4">
        <v>6</v>
      </c>
      <c r="B10" s="4">
        <v>140.727</v>
      </c>
      <c r="C10" s="4">
        <v>306.584</v>
      </c>
      <c r="D10" s="4">
        <v>165.857</v>
      </c>
      <c r="F10" s="4">
        <v>18</v>
      </c>
      <c r="G10" s="4">
        <v>124</v>
      </c>
      <c r="H10" s="4">
        <v>309</v>
      </c>
      <c r="I10" s="4">
        <v>185</v>
      </c>
      <c r="L10" s="1">
        <v>5</v>
      </c>
      <c r="M10" s="1">
        <v>213.18299999999999</v>
      </c>
      <c r="N10" s="1">
        <v>337.77</v>
      </c>
      <c r="O10" s="1">
        <v>124.587</v>
      </c>
      <c r="Q10">
        <v>63</v>
      </c>
      <c r="R10" s="1">
        <v>169.995</v>
      </c>
      <c r="S10">
        <v>355.73099999999999</v>
      </c>
      <c r="T10">
        <v>185.73599999999999</v>
      </c>
      <c r="V10">
        <v>185.73599999999999</v>
      </c>
    </row>
    <row r="11" spans="1:22">
      <c r="A11" s="4">
        <v>7</v>
      </c>
      <c r="B11" s="4">
        <v>119.527</v>
      </c>
      <c r="C11" s="4">
        <v>241.35300000000001</v>
      </c>
      <c r="D11" s="4">
        <v>121.82599999999999</v>
      </c>
      <c r="F11" s="4">
        <v>19</v>
      </c>
      <c r="G11" s="4">
        <v>151</v>
      </c>
      <c r="H11" s="4">
        <v>335</v>
      </c>
      <c r="I11" s="4">
        <v>184</v>
      </c>
      <c r="L11" s="1">
        <v>6</v>
      </c>
      <c r="M11" s="1">
        <v>211.56299999999999</v>
      </c>
      <c r="N11" s="1">
        <v>344.28899999999999</v>
      </c>
      <c r="O11" s="1">
        <v>132.726</v>
      </c>
      <c r="Q11">
        <v>57</v>
      </c>
      <c r="R11" s="1">
        <v>157.40299999999999</v>
      </c>
      <c r="S11">
        <v>355.73099999999999</v>
      </c>
      <c r="T11">
        <v>198.328</v>
      </c>
      <c r="V11">
        <v>198.328</v>
      </c>
    </row>
    <row r="12" spans="1:22">
      <c r="A12" s="4">
        <v>8</v>
      </c>
      <c r="B12" s="4">
        <v>119.527</v>
      </c>
      <c r="C12" s="4">
        <v>279.88200000000001</v>
      </c>
      <c r="D12" s="4">
        <v>160.35499999999999</v>
      </c>
      <c r="F12" s="4">
        <v>20</v>
      </c>
      <c r="G12" s="4">
        <v>171</v>
      </c>
      <c r="H12" s="4">
        <v>394</v>
      </c>
      <c r="I12" s="4">
        <v>223</v>
      </c>
      <c r="L12" s="1">
        <v>7</v>
      </c>
      <c r="M12" s="1">
        <v>253.53399999999999</v>
      </c>
      <c r="N12" s="1">
        <v>378.61</v>
      </c>
      <c r="O12" s="1">
        <v>125.077</v>
      </c>
      <c r="Q12">
        <v>59</v>
      </c>
      <c r="R12" s="1">
        <v>166.846</v>
      </c>
      <c r="S12">
        <v>355.73099999999999</v>
      </c>
      <c r="T12">
        <v>188.88399999999999</v>
      </c>
      <c r="V12">
        <v>188.88399999999999</v>
      </c>
    </row>
    <row r="13" spans="1:22">
      <c r="A13" s="4">
        <v>9</v>
      </c>
      <c r="B13" s="4">
        <v>95.049000000000007</v>
      </c>
      <c r="C13" s="4">
        <v>235.88300000000001</v>
      </c>
      <c r="D13" s="4">
        <v>140.834</v>
      </c>
      <c r="F13" s="4">
        <v>21</v>
      </c>
      <c r="G13" s="4">
        <v>174</v>
      </c>
      <c r="H13" s="4">
        <v>378</v>
      </c>
      <c r="I13" s="4">
        <v>203</v>
      </c>
      <c r="L13" s="1">
        <v>8</v>
      </c>
      <c r="M13" s="1">
        <v>119.499</v>
      </c>
      <c r="N13" s="1">
        <v>230.61199999999999</v>
      </c>
      <c r="O13" s="1">
        <v>111.113</v>
      </c>
      <c r="Q13">
        <v>60</v>
      </c>
      <c r="R13" s="1">
        <v>182.58799999999999</v>
      </c>
      <c r="S13">
        <v>321.10300000000001</v>
      </c>
      <c r="T13">
        <v>138.51499999999999</v>
      </c>
      <c r="V13">
        <v>138.51499999999999</v>
      </c>
    </row>
    <row r="14" spans="1:22">
      <c r="A14" s="4">
        <v>11</v>
      </c>
      <c r="B14" s="4">
        <v>95.049000000000007</v>
      </c>
      <c r="C14" s="4">
        <v>219.19300000000001</v>
      </c>
      <c r="D14" s="4">
        <v>124.14400000000001</v>
      </c>
      <c r="F14" s="4">
        <v>24</v>
      </c>
      <c r="G14" s="4">
        <v>96</v>
      </c>
      <c r="H14" s="4">
        <v>274</v>
      </c>
      <c r="I14" s="4">
        <v>178</v>
      </c>
      <c r="L14" s="1">
        <v>9</v>
      </c>
      <c r="M14" s="1">
        <v>225.90700000000001</v>
      </c>
      <c r="N14" s="1">
        <v>434.69900000000001</v>
      </c>
      <c r="O14" s="1">
        <v>208.79300000000001</v>
      </c>
      <c r="Q14">
        <v>66</v>
      </c>
      <c r="R14" s="1">
        <v>153.364</v>
      </c>
      <c r="S14">
        <v>389.54599999999999</v>
      </c>
      <c r="T14">
        <v>236.18100000000001</v>
      </c>
      <c r="V14">
        <v>236.18100000000001</v>
      </c>
    </row>
    <row r="15" spans="1:22">
      <c r="A15" s="4">
        <v>28</v>
      </c>
      <c r="B15" s="4">
        <v>115</v>
      </c>
      <c r="C15" s="4">
        <v>229.26400000000001</v>
      </c>
      <c r="D15" s="4">
        <f>C15-B15</f>
        <v>114.26400000000001</v>
      </c>
      <c r="F15" s="4">
        <v>26</v>
      </c>
      <c r="G15" s="4">
        <v>127</v>
      </c>
      <c r="H15" s="4">
        <v>254</v>
      </c>
      <c r="I15" s="4">
        <v>127</v>
      </c>
      <c r="L15" s="1">
        <v>10</v>
      </c>
      <c r="M15" s="1">
        <v>188.92099999999999</v>
      </c>
      <c r="N15" s="1">
        <v>342.61900000000003</v>
      </c>
      <c r="O15" s="1">
        <v>153.69800000000001</v>
      </c>
      <c r="Q15">
        <v>65</v>
      </c>
      <c r="R15" s="1">
        <v>110.123</v>
      </c>
      <c r="S15">
        <v>267.44200000000001</v>
      </c>
      <c r="T15">
        <v>157.31899999999999</v>
      </c>
      <c r="V15">
        <v>157.31899999999999</v>
      </c>
    </row>
    <row r="16" spans="1:22">
      <c r="A16" s="4">
        <v>29</v>
      </c>
      <c r="B16" s="4">
        <v>205.24600000000001</v>
      </c>
      <c r="C16" s="4">
        <v>340.62099999999998</v>
      </c>
      <c r="D16" s="4">
        <f t="shared" ref="D16:D23" si="0">C16-B16</f>
        <v>135.37499999999997</v>
      </c>
      <c r="F16" s="4">
        <v>35</v>
      </c>
      <c r="G16" s="4">
        <v>96.072000000000003</v>
      </c>
      <c r="H16" s="4">
        <v>342.80200000000002</v>
      </c>
      <c r="I16" s="4">
        <f>H16-G16</f>
        <v>246.73000000000002</v>
      </c>
      <c r="L16" s="1">
        <v>11</v>
      </c>
      <c r="M16" s="1">
        <v>173.79300000000001</v>
      </c>
      <c r="N16" s="1">
        <v>342.61900000000003</v>
      </c>
      <c r="O16" s="1">
        <v>168.82599999999999</v>
      </c>
      <c r="Q16">
        <v>67</v>
      </c>
      <c r="R16" s="1">
        <v>144.16300000000001</v>
      </c>
      <c r="S16">
        <v>282.19099999999997</v>
      </c>
      <c r="T16">
        <v>138.02799999999999</v>
      </c>
      <c r="V16">
        <v>138.02799999999999</v>
      </c>
    </row>
    <row r="17" spans="1:22">
      <c r="A17" s="4">
        <v>30</v>
      </c>
      <c r="B17" s="4">
        <v>198.69499999999999</v>
      </c>
      <c r="C17" s="4">
        <v>366.822</v>
      </c>
      <c r="D17" s="4">
        <f t="shared" si="0"/>
        <v>168.12700000000001</v>
      </c>
      <c r="F17" s="4">
        <v>36</v>
      </c>
      <c r="G17" s="4">
        <v>159.392</v>
      </c>
      <c r="H17" s="4">
        <v>323.15100000000001</v>
      </c>
      <c r="I17" s="4">
        <f t="shared" ref="I17:I30" si="1">H17-G17</f>
        <v>163.75900000000001</v>
      </c>
      <c r="L17" s="1">
        <v>12</v>
      </c>
      <c r="M17" s="1">
        <v>188.26</v>
      </c>
      <c r="N17" s="1">
        <v>342.61900000000003</v>
      </c>
      <c r="O17" s="1">
        <v>154.358</v>
      </c>
      <c r="Q17">
        <v>68</v>
      </c>
      <c r="R17" s="1">
        <v>110.422</v>
      </c>
      <c r="S17">
        <v>272.98899999999998</v>
      </c>
      <c r="T17">
        <v>162.566</v>
      </c>
      <c r="V17">
        <v>162.566</v>
      </c>
    </row>
    <row r="18" spans="1:22">
      <c r="A18" s="4">
        <v>31</v>
      </c>
      <c r="B18" s="4">
        <v>139.74199999999999</v>
      </c>
      <c r="C18" s="4">
        <v>268.56599999999997</v>
      </c>
      <c r="D18" s="4">
        <f t="shared" si="0"/>
        <v>128.82399999999998</v>
      </c>
      <c r="F18" s="4">
        <v>37</v>
      </c>
      <c r="G18" s="4">
        <v>65.504000000000005</v>
      </c>
      <c r="H18" s="4">
        <v>235.81299999999999</v>
      </c>
      <c r="I18" s="4">
        <f t="shared" si="1"/>
        <v>170.30899999999997</v>
      </c>
      <c r="L18" s="1">
        <v>13</v>
      </c>
      <c r="M18" s="1">
        <v>207.72800000000001</v>
      </c>
      <c r="N18" s="1">
        <v>389.07799999999997</v>
      </c>
      <c r="O18" s="1">
        <v>181.35</v>
      </c>
      <c r="Q18">
        <v>69</v>
      </c>
      <c r="R18" s="1">
        <v>202.441</v>
      </c>
      <c r="S18">
        <v>322.065</v>
      </c>
      <c r="T18">
        <v>119.624</v>
      </c>
      <c r="V18">
        <v>119.624</v>
      </c>
    </row>
    <row r="19" spans="1:22">
      <c r="A19" s="4">
        <v>32</v>
      </c>
      <c r="B19" s="6">
        <v>139.74199999999999</v>
      </c>
      <c r="C19" s="4">
        <v>299.13499999999999</v>
      </c>
      <c r="D19" s="4">
        <f t="shared" si="0"/>
        <v>159.393</v>
      </c>
      <c r="F19" s="4">
        <v>38</v>
      </c>
      <c r="G19" s="4">
        <v>144.108</v>
      </c>
      <c r="H19" s="4">
        <v>323.15100000000001</v>
      </c>
      <c r="I19" s="4">
        <f t="shared" si="1"/>
        <v>179.04300000000001</v>
      </c>
      <c r="L19" s="1">
        <v>14</v>
      </c>
      <c r="M19" s="1">
        <v>239.08</v>
      </c>
      <c r="N19" s="1">
        <v>430.34399999999999</v>
      </c>
      <c r="O19" s="1">
        <v>191.26400000000001</v>
      </c>
      <c r="Q19">
        <v>64</v>
      </c>
      <c r="R19" s="1">
        <v>166.94900000000001</v>
      </c>
      <c r="S19">
        <v>392.63900000000001</v>
      </c>
      <c r="T19">
        <v>225.69</v>
      </c>
      <c r="V19">
        <v>225.69</v>
      </c>
    </row>
    <row r="20" spans="1:22">
      <c r="A20" s="4">
        <v>33</v>
      </c>
      <c r="B20" s="4">
        <v>100.349</v>
      </c>
      <c r="C20" s="4">
        <v>281.66699999999997</v>
      </c>
      <c r="D20" s="4">
        <f t="shared" si="0"/>
        <v>181.31799999999998</v>
      </c>
      <c r="F20" s="4">
        <v>39</v>
      </c>
      <c r="G20" s="4">
        <v>120.09</v>
      </c>
      <c r="H20" s="4">
        <v>323.15100000000001</v>
      </c>
      <c r="I20" s="4">
        <f t="shared" si="1"/>
        <v>203.06100000000001</v>
      </c>
      <c r="L20" s="1">
        <v>15</v>
      </c>
      <c r="M20" s="1">
        <v>183.07300000000001</v>
      </c>
      <c r="N20" s="1">
        <v>339.99299999999999</v>
      </c>
      <c r="O20" s="1">
        <f>N20-M20</f>
        <v>156.91999999999999</v>
      </c>
      <c r="Q20">
        <v>70</v>
      </c>
      <c r="R20" s="1">
        <v>98.933000000000007</v>
      </c>
      <c r="S20">
        <v>290.61500000000001</v>
      </c>
      <c r="T20">
        <v>191.68199999999999</v>
      </c>
      <c r="V20">
        <v>191.68199999999999</v>
      </c>
    </row>
    <row r="21" spans="1:22">
      <c r="A21" s="4">
        <v>34</v>
      </c>
      <c r="B21" s="4">
        <v>148</v>
      </c>
      <c r="C21" s="4">
        <v>316</v>
      </c>
      <c r="D21" s="4">
        <f t="shared" si="0"/>
        <v>168</v>
      </c>
      <c r="F21" s="4">
        <v>40</v>
      </c>
      <c r="G21" s="4">
        <v>102.622</v>
      </c>
      <c r="H21" s="4">
        <v>283.649</v>
      </c>
      <c r="I21" s="4">
        <f t="shared" si="1"/>
        <v>181.02699999999999</v>
      </c>
      <c r="L21" s="1">
        <v>16</v>
      </c>
      <c r="M21" s="1">
        <v>145.63200000000001</v>
      </c>
      <c r="N21" s="1">
        <v>254.19499999999999</v>
      </c>
      <c r="O21" s="1">
        <v>108.562</v>
      </c>
      <c r="Q21">
        <v>71</v>
      </c>
      <c r="R21" s="1">
        <v>185.499</v>
      </c>
      <c r="S21">
        <v>343.173</v>
      </c>
      <c r="T21">
        <v>157.67400000000001</v>
      </c>
      <c r="V21">
        <v>157.67400000000001</v>
      </c>
    </row>
    <row r="22" spans="1:22">
      <c r="A22" s="4">
        <v>52</v>
      </c>
      <c r="B22" s="4">
        <v>93</v>
      </c>
      <c r="C22" s="4">
        <v>283</v>
      </c>
      <c r="D22" s="4">
        <f t="shared" si="0"/>
        <v>190</v>
      </c>
      <c r="F22" s="4">
        <v>41</v>
      </c>
      <c r="G22" s="4">
        <v>91</v>
      </c>
      <c r="H22" s="4">
        <v>259</v>
      </c>
      <c r="I22" s="4">
        <f t="shared" si="1"/>
        <v>168</v>
      </c>
      <c r="L22" s="1">
        <v>17</v>
      </c>
      <c r="M22" s="1">
        <v>188.68199999999999</v>
      </c>
      <c r="N22" s="1">
        <v>286.79700000000003</v>
      </c>
      <c r="O22" s="1">
        <v>98.114999999999995</v>
      </c>
      <c r="Q22">
        <v>72</v>
      </c>
      <c r="R22" s="1">
        <v>119.661</v>
      </c>
      <c r="S22">
        <v>305.8</v>
      </c>
      <c r="T22">
        <v>186.13900000000001</v>
      </c>
      <c r="V22">
        <v>186.13900000000001</v>
      </c>
    </row>
    <row r="23" spans="1:22">
      <c r="A23" s="4">
        <v>53</v>
      </c>
      <c r="B23" s="4">
        <v>93</v>
      </c>
      <c r="C23" s="4">
        <v>237</v>
      </c>
      <c r="D23" s="4">
        <f t="shared" si="0"/>
        <v>144</v>
      </c>
      <c r="F23" s="4">
        <v>42</v>
      </c>
      <c r="G23" s="4">
        <v>124</v>
      </c>
      <c r="H23" s="4">
        <v>312</v>
      </c>
      <c r="I23" s="4">
        <f t="shared" si="1"/>
        <v>188</v>
      </c>
      <c r="L23" s="1">
        <v>18</v>
      </c>
      <c r="M23" s="1">
        <v>171.733</v>
      </c>
      <c r="N23" s="1">
        <v>366.14800000000002</v>
      </c>
      <c r="O23" s="1">
        <v>194.41499999999999</v>
      </c>
      <c r="Q23">
        <v>73</v>
      </c>
      <c r="R23" s="1">
        <v>111.68300000000001</v>
      </c>
      <c r="S23">
        <v>281.86700000000002</v>
      </c>
      <c r="T23">
        <v>170.184</v>
      </c>
      <c r="V23">
        <v>170.184</v>
      </c>
    </row>
    <row r="24" spans="1:22">
      <c r="A24" s="4"/>
      <c r="B24" s="4" t="s">
        <v>69</v>
      </c>
      <c r="C24" s="4"/>
      <c r="D24" s="4">
        <v>145.91750000000002</v>
      </c>
      <c r="F24" s="4">
        <v>43</v>
      </c>
      <c r="G24" s="4">
        <v>170</v>
      </c>
      <c r="H24" s="4">
        <v>377</v>
      </c>
      <c r="I24" s="4">
        <f t="shared" si="1"/>
        <v>207</v>
      </c>
      <c r="L24" s="1">
        <v>19</v>
      </c>
      <c r="M24" s="1">
        <v>151.345</v>
      </c>
      <c r="N24" s="1">
        <v>327.91500000000002</v>
      </c>
      <c r="O24" s="1">
        <v>176.57</v>
      </c>
      <c r="Q24">
        <v>74</v>
      </c>
      <c r="R24" s="1">
        <v>174.167</v>
      </c>
      <c r="S24">
        <v>330.31599999999997</v>
      </c>
      <c r="T24">
        <v>156.149</v>
      </c>
      <c r="V24">
        <v>156.149</v>
      </c>
    </row>
    <row r="25" spans="1:22">
      <c r="A25" s="4"/>
      <c r="B25" s="7" t="s">
        <v>70</v>
      </c>
      <c r="C25" s="7"/>
      <c r="D25" s="7">
        <v>27.873394510873915</v>
      </c>
      <c r="F25" s="4">
        <v>46</v>
      </c>
      <c r="G25" s="4">
        <v>165</v>
      </c>
      <c r="H25" s="4">
        <v>373</v>
      </c>
      <c r="I25" s="4">
        <f t="shared" si="1"/>
        <v>208</v>
      </c>
      <c r="L25" s="1">
        <v>20</v>
      </c>
      <c r="M25" s="1">
        <v>151.345</v>
      </c>
      <c r="N25" s="1">
        <v>327.91500000000002</v>
      </c>
      <c r="O25" s="1">
        <v>176.57900000000001</v>
      </c>
      <c r="Q25">
        <v>75</v>
      </c>
      <c r="R25" s="1">
        <v>183.98</v>
      </c>
      <c r="S25">
        <v>370.976</v>
      </c>
      <c r="T25">
        <v>186.99600000000001</v>
      </c>
      <c r="V25">
        <v>186.99600000000001</v>
      </c>
    </row>
    <row r="26" spans="1:22">
      <c r="F26" s="4">
        <v>47</v>
      </c>
      <c r="G26" s="4">
        <v>87</v>
      </c>
      <c r="H26" s="4">
        <v>251</v>
      </c>
      <c r="I26" s="4">
        <f t="shared" si="1"/>
        <v>164</v>
      </c>
      <c r="L26" s="1">
        <v>21</v>
      </c>
      <c r="M26" s="1">
        <v>213.655</v>
      </c>
      <c r="N26" s="1">
        <v>361.78899999999999</v>
      </c>
      <c r="O26" s="1">
        <v>148.13399999999999</v>
      </c>
      <c r="Q26">
        <v>76</v>
      </c>
      <c r="R26" s="1">
        <v>141.755</v>
      </c>
      <c r="S26">
        <v>238.26900000000001</v>
      </c>
      <c r="T26">
        <v>96.513999999999996</v>
      </c>
      <c r="V26">
        <v>96.513999999999996</v>
      </c>
    </row>
    <row r="27" spans="1:22">
      <c r="F27" s="4">
        <v>48</v>
      </c>
      <c r="G27" s="4">
        <v>148</v>
      </c>
      <c r="H27" s="4">
        <v>364</v>
      </c>
      <c r="I27" s="4">
        <f t="shared" si="1"/>
        <v>216</v>
      </c>
      <c r="L27" s="1">
        <v>23</v>
      </c>
      <c r="M27" s="1">
        <v>151.13499999999999</v>
      </c>
      <c r="N27" s="1">
        <v>288.101</v>
      </c>
      <c r="O27" s="1">
        <v>136.96600000000001</v>
      </c>
      <c r="Q27">
        <v>77</v>
      </c>
      <c r="R27" s="1">
        <v>159.851</v>
      </c>
      <c r="S27">
        <v>319.70299999999997</v>
      </c>
      <c r="T27">
        <v>159.851</v>
      </c>
      <c r="V27">
        <v>159.851</v>
      </c>
    </row>
    <row r="28" spans="1:22">
      <c r="F28" s="4">
        <v>49</v>
      </c>
      <c r="G28" s="4">
        <v>113</v>
      </c>
      <c r="H28" s="4">
        <v>318</v>
      </c>
      <c r="I28" s="4">
        <f t="shared" si="1"/>
        <v>205</v>
      </c>
      <c r="L28" s="1">
        <v>24</v>
      </c>
      <c r="M28" s="1">
        <v>200.75800000000001</v>
      </c>
      <c r="N28" s="1">
        <v>372.83499999999998</v>
      </c>
      <c r="O28" s="1">
        <v>172.078</v>
      </c>
      <c r="Q28">
        <v>78</v>
      </c>
      <c r="R28" s="1">
        <v>118.432</v>
      </c>
      <c r="S28">
        <v>321.08699999999999</v>
      </c>
      <c r="T28">
        <v>202.65299999999999</v>
      </c>
      <c r="V28">
        <v>202.65299999999999</v>
      </c>
    </row>
    <row r="29" spans="1:22">
      <c r="F29" s="4">
        <v>50</v>
      </c>
      <c r="G29" s="4">
        <v>80</v>
      </c>
      <c r="H29" s="4">
        <v>275</v>
      </c>
      <c r="I29" s="4">
        <f t="shared" si="1"/>
        <v>195</v>
      </c>
      <c r="L29" s="1">
        <v>25</v>
      </c>
      <c r="M29" s="1">
        <v>162.518</v>
      </c>
      <c r="N29" s="1">
        <v>309.10300000000001</v>
      </c>
      <c r="O29" s="1">
        <v>146.58500000000001</v>
      </c>
      <c r="Q29">
        <v>79</v>
      </c>
      <c r="R29" s="1">
        <v>110.538</v>
      </c>
      <c r="S29">
        <v>315.82299999999998</v>
      </c>
      <c r="T29">
        <v>205.285</v>
      </c>
      <c r="V29">
        <v>205.285</v>
      </c>
    </row>
    <row r="30" spans="1:22">
      <c r="F30" s="4">
        <v>51</v>
      </c>
      <c r="G30" s="4">
        <v>82</v>
      </c>
      <c r="H30" s="4">
        <v>305</v>
      </c>
      <c r="I30" s="4">
        <f t="shared" si="1"/>
        <v>223</v>
      </c>
      <c r="L30" s="1">
        <v>26</v>
      </c>
      <c r="M30" s="1">
        <v>139.68199999999999</v>
      </c>
      <c r="N30" s="1">
        <v>323.94400000000002</v>
      </c>
      <c r="O30" s="1">
        <v>184.262</v>
      </c>
      <c r="Q30">
        <v>80</v>
      </c>
      <c r="R30" s="1">
        <v>155.95099999999999</v>
      </c>
      <c r="S30">
        <v>373.05900000000003</v>
      </c>
      <c r="T30">
        <v>217.108</v>
      </c>
      <c r="V30">
        <v>217.108</v>
      </c>
    </row>
    <row r="31" spans="1:22">
      <c r="F31" s="4"/>
      <c r="G31" s="4"/>
      <c r="H31" s="4" t="s">
        <v>77</v>
      </c>
      <c r="I31" s="4">
        <v>184.23716000000002</v>
      </c>
      <c r="L31" s="1">
        <v>27</v>
      </c>
      <c r="M31" s="1">
        <v>154.542</v>
      </c>
      <c r="N31" s="1">
        <v>282.33600000000001</v>
      </c>
      <c r="O31" s="1">
        <v>127.794</v>
      </c>
      <c r="Q31">
        <v>81</v>
      </c>
      <c r="R31" s="1">
        <v>143.72</v>
      </c>
      <c r="S31">
        <v>302.72800000000001</v>
      </c>
      <c r="T31">
        <v>159.00899999999999</v>
      </c>
      <c r="V31">
        <v>159.00899999999999</v>
      </c>
    </row>
    <row r="32" spans="1:22">
      <c r="F32" s="4"/>
      <c r="G32" s="4"/>
      <c r="H32" s="4" t="s">
        <v>78</v>
      </c>
      <c r="I32" s="4">
        <v>29.451599163825719</v>
      </c>
      <c r="L32" s="1">
        <v>28</v>
      </c>
      <c r="M32" s="1">
        <v>158.58099999999999</v>
      </c>
      <c r="N32" s="1">
        <v>269.33600000000001</v>
      </c>
      <c r="O32" s="1">
        <v>110.755</v>
      </c>
      <c r="Q32">
        <v>82</v>
      </c>
      <c r="R32" s="1">
        <v>150.691</v>
      </c>
      <c r="S32">
        <v>470.911</v>
      </c>
      <c r="T32">
        <v>320.21899999999999</v>
      </c>
      <c r="V32">
        <v>156.55699999999999</v>
      </c>
    </row>
    <row r="33" spans="8:22">
      <c r="L33" s="1">
        <v>29</v>
      </c>
      <c r="M33" s="1">
        <v>179.744</v>
      </c>
      <c r="N33" s="1">
        <v>356.279</v>
      </c>
      <c r="O33" s="1">
        <v>176.53399999999999</v>
      </c>
      <c r="Q33">
        <v>83</v>
      </c>
      <c r="R33" s="1">
        <v>145.76</v>
      </c>
      <c r="S33">
        <v>302.31599999999997</v>
      </c>
      <c r="T33">
        <v>156.55699999999999</v>
      </c>
      <c r="V33">
        <v>99.872</v>
      </c>
    </row>
    <row r="34" spans="8:22">
      <c r="H34" t="s">
        <v>53</v>
      </c>
      <c r="L34" s="1">
        <v>30</v>
      </c>
      <c r="M34" s="1">
        <v>116.295</v>
      </c>
      <c r="N34" s="1">
        <v>310.911</v>
      </c>
      <c r="O34" s="1">
        <v>194.61600000000001</v>
      </c>
      <c r="Q34">
        <v>84</v>
      </c>
      <c r="R34" s="1">
        <v>102.572</v>
      </c>
      <c r="S34">
        <v>202.44399999999999</v>
      </c>
      <c r="T34">
        <v>99.872</v>
      </c>
      <c r="V34">
        <v>111.898</v>
      </c>
    </row>
    <row r="35" spans="8:22">
      <c r="I35">
        <v>1.0191788972347638E-4</v>
      </c>
      <c r="L35" s="1">
        <v>31</v>
      </c>
      <c r="M35" s="1">
        <v>150.762</v>
      </c>
      <c r="N35" s="1">
        <v>266.73200000000003</v>
      </c>
      <c r="O35" s="1">
        <v>115.971</v>
      </c>
      <c r="Q35">
        <v>85</v>
      </c>
      <c r="R35" s="1">
        <v>148.459</v>
      </c>
      <c r="S35">
        <v>260.35700000000003</v>
      </c>
      <c r="T35">
        <v>111.898</v>
      </c>
      <c r="V35">
        <v>147.17099999999999</v>
      </c>
    </row>
    <row r="36" spans="8:22">
      <c r="L36" s="1">
        <v>32</v>
      </c>
      <c r="M36" s="1">
        <v>121.495</v>
      </c>
      <c r="N36" s="1">
        <v>286.54399999999998</v>
      </c>
      <c r="O36" s="1">
        <v>165.05</v>
      </c>
      <c r="Q36">
        <v>86</v>
      </c>
      <c r="R36" s="1">
        <v>170.71899999999999</v>
      </c>
      <c r="S36">
        <v>317.89</v>
      </c>
      <c r="T36">
        <v>147.17099999999999</v>
      </c>
      <c r="V36">
        <v>167.251</v>
      </c>
    </row>
    <row r="37" spans="8:22">
      <c r="L37" s="1">
        <v>33</v>
      </c>
      <c r="M37" s="1">
        <v>121.495</v>
      </c>
      <c r="N37" s="1">
        <v>307.89</v>
      </c>
      <c r="O37" s="1">
        <v>186.39500000000001</v>
      </c>
      <c r="Q37">
        <v>88</v>
      </c>
      <c r="R37" s="1">
        <v>138.947</v>
      </c>
      <c r="S37">
        <v>306.19799999999998</v>
      </c>
      <c r="T37">
        <v>167.251</v>
      </c>
    </row>
    <row r="38" spans="8:22">
      <c r="L38" s="1">
        <v>34</v>
      </c>
      <c r="M38" s="1">
        <v>166.577</v>
      </c>
      <c r="N38" s="1">
        <v>352.375</v>
      </c>
      <c r="O38" s="1">
        <v>185.798</v>
      </c>
    </row>
    <row r="39" spans="8:22">
      <c r="L39" s="1">
        <v>35</v>
      </c>
      <c r="M39" s="1">
        <v>121.73</v>
      </c>
      <c r="N39" s="1">
        <v>259.476</v>
      </c>
      <c r="O39" s="1">
        <v>137.74700000000001</v>
      </c>
      <c r="S39" t="s">
        <v>81</v>
      </c>
      <c r="T39">
        <v>173.52156250000004</v>
      </c>
      <c r="V39">
        <v>168.78938709677425</v>
      </c>
    </row>
    <row r="40" spans="8:22">
      <c r="L40" s="1">
        <v>36</v>
      </c>
      <c r="M40" s="1">
        <v>159.76900000000001</v>
      </c>
      <c r="N40" s="1">
        <v>279.596</v>
      </c>
      <c r="O40" s="1">
        <v>119.827</v>
      </c>
      <c r="S40" t="s">
        <v>83</v>
      </c>
      <c r="T40">
        <v>43.005732497061935</v>
      </c>
      <c r="V40">
        <v>34.214980969040511</v>
      </c>
    </row>
    <row r="41" spans="8:22">
      <c r="L41" s="1">
        <v>37</v>
      </c>
      <c r="M41" s="1">
        <v>125.669</v>
      </c>
      <c r="N41" s="1">
        <v>308.30700000000002</v>
      </c>
      <c r="O41" s="1">
        <v>181.63800000000001</v>
      </c>
      <c r="R41" t="s">
        <v>53</v>
      </c>
    </row>
    <row r="42" spans="8:22">
      <c r="L42" s="1">
        <v>38</v>
      </c>
      <c r="M42" s="1">
        <v>115.001</v>
      </c>
      <c r="N42" s="1">
        <v>287.50200000000001</v>
      </c>
      <c r="O42" s="1">
        <v>172.501</v>
      </c>
      <c r="T42">
        <v>6.9202598713882868E-3</v>
      </c>
      <c r="V42">
        <v>1.8146203699554674E-2</v>
      </c>
    </row>
    <row r="43" spans="8:22">
      <c r="L43" s="1">
        <v>39</v>
      </c>
      <c r="M43" s="1">
        <v>163.35900000000001</v>
      </c>
      <c r="N43" s="1">
        <v>320.98700000000002</v>
      </c>
      <c r="O43" s="1">
        <v>157.62700000000001</v>
      </c>
    </row>
    <row r="44" spans="8:22">
      <c r="L44" s="1">
        <v>40</v>
      </c>
      <c r="M44" s="1">
        <v>100.30800000000001</v>
      </c>
      <c r="N44" s="1">
        <v>240.74</v>
      </c>
      <c r="O44" s="1">
        <v>140.43199999999999</v>
      </c>
    </row>
    <row r="45" spans="8:22">
      <c r="L45" s="1">
        <v>41</v>
      </c>
      <c r="M45" s="1">
        <v>140.00200000000001</v>
      </c>
      <c r="N45" s="1">
        <v>258.87200000000001</v>
      </c>
      <c r="O45" s="1">
        <v>118.87</v>
      </c>
    </row>
    <row r="46" spans="8:22">
      <c r="L46" s="1">
        <v>42</v>
      </c>
      <c r="M46" s="1">
        <v>160.26</v>
      </c>
      <c r="N46" s="1">
        <v>264.428</v>
      </c>
      <c r="O46" s="1">
        <v>104.169</v>
      </c>
    </row>
    <row r="47" spans="8:22">
      <c r="L47" s="1">
        <v>43</v>
      </c>
      <c r="M47" s="1">
        <v>160.26</v>
      </c>
      <c r="N47" s="1">
        <v>324.05500000000001</v>
      </c>
      <c r="O47" s="1">
        <v>163.79499999999999</v>
      </c>
    </row>
    <row r="48" spans="8:22">
      <c r="L48" s="1">
        <v>44</v>
      </c>
      <c r="M48" s="1">
        <v>160.26</v>
      </c>
      <c r="N48" s="1">
        <v>290.86399999999998</v>
      </c>
      <c r="O48" s="1">
        <v>130.60400000000001</v>
      </c>
    </row>
    <row r="49" spans="12:15">
      <c r="L49" s="1">
        <v>45</v>
      </c>
      <c r="M49" s="1">
        <v>96.754000000000005</v>
      </c>
      <c r="N49" s="1">
        <v>241.88499999999999</v>
      </c>
      <c r="O49" s="1">
        <v>145.131</v>
      </c>
    </row>
    <row r="50" spans="12:15">
      <c r="L50" s="1">
        <v>46</v>
      </c>
      <c r="M50" s="1">
        <v>153.22399999999999</v>
      </c>
      <c r="N50" s="1">
        <v>289.14800000000002</v>
      </c>
      <c r="O50" s="1">
        <v>135.92400000000001</v>
      </c>
    </row>
    <row r="51" spans="12:15">
      <c r="L51" s="1">
        <v>47</v>
      </c>
      <c r="M51" s="1">
        <v>103.797</v>
      </c>
      <c r="N51" s="1">
        <v>215.00700000000001</v>
      </c>
      <c r="O51" s="1">
        <v>111.211</v>
      </c>
    </row>
    <row r="52" spans="12:15">
      <c r="L52" s="1">
        <v>49</v>
      </c>
      <c r="M52" s="1">
        <v>138.43899999999999</v>
      </c>
      <c r="N52" s="1">
        <v>226.22900000000001</v>
      </c>
      <c r="O52" s="1">
        <v>87.79</v>
      </c>
    </row>
    <row r="53" spans="12:15">
      <c r="L53" s="1">
        <v>50</v>
      </c>
      <c r="M53" s="1">
        <v>138.43899999999999</v>
      </c>
      <c r="N53" s="1">
        <v>290.38299999999998</v>
      </c>
      <c r="O53" s="1">
        <v>151.94499999999999</v>
      </c>
    </row>
    <row r="54" spans="12:15">
      <c r="L54" s="1">
        <v>51</v>
      </c>
      <c r="M54" s="1">
        <v>167.34100000000001</v>
      </c>
      <c r="N54" s="1">
        <v>337.25700000000001</v>
      </c>
      <c r="O54" s="1">
        <v>169.916</v>
      </c>
    </row>
    <row r="55" spans="12:15">
      <c r="L55" s="1">
        <v>52</v>
      </c>
      <c r="M55" s="1">
        <v>131.22900000000001</v>
      </c>
      <c r="N55" s="1">
        <v>280.61799999999999</v>
      </c>
      <c r="O55" s="1">
        <v>149.32</v>
      </c>
    </row>
    <row r="56" spans="12:15">
      <c r="L56" s="1">
        <v>53</v>
      </c>
      <c r="M56" s="1">
        <v>139.02199999999999</v>
      </c>
      <c r="N56" s="1">
        <v>267.74599999999998</v>
      </c>
      <c r="O56" s="1">
        <v>128.72399999999999</v>
      </c>
    </row>
    <row r="57" spans="12:15">
      <c r="L57" s="1">
        <v>54</v>
      </c>
      <c r="M57" s="1">
        <v>126.15</v>
      </c>
      <c r="N57" s="1">
        <v>298.64</v>
      </c>
      <c r="O57" s="1">
        <v>172.49</v>
      </c>
    </row>
    <row r="58" spans="12:15">
      <c r="L58" s="1">
        <v>55</v>
      </c>
      <c r="M58" s="1">
        <v>126.15</v>
      </c>
      <c r="N58" s="1">
        <v>311.92</v>
      </c>
      <c r="O58" s="1">
        <v>185.77</v>
      </c>
    </row>
    <row r="60" spans="12:15">
      <c r="N60" t="s">
        <v>81</v>
      </c>
      <c r="O60">
        <v>151.77737735849061</v>
      </c>
    </row>
    <row r="61" spans="12:15">
      <c r="N61" t="s">
        <v>83</v>
      </c>
      <c r="O61">
        <v>29.3309068352468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C0315-0172-1F45-91C4-8EC8D60BF27D}">
  <dimension ref="A1:C38"/>
  <sheetViews>
    <sheetView workbookViewId="0">
      <selection activeCell="K36" sqref="K36"/>
    </sheetView>
  </sheetViews>
  <sheetFormatPr baseColWidth="10" defaultRowHeight="16"/>
  <cols>
    <col min="3" max="3" width="12.1640625" bestFit="1" customWidth="1"/>
  </cols>
  <sheetData>
    <row r="1" spans="1:3">
      <c r="A1" t="s">
        <v>84</v>
      </c>
    </row>
    <row r="3" spans="1:3">
      <c r="B3" t="s">
        <v>85</v>
      </c>
      <c r="C3" t="s">
        <v>85</v>
      </c>
    </row>
    <row r="4" spans="1:3">
      <c r="B4" t="s">
        <v>28</v>
      </c>
      <c r="C4" t="s">
        <v>86</v>
      </c>
    </row>
    <row r="5" spans="1:3">
      <c r="B5">
        <v>0.22655367231638418</v>
      </c>
      <c r="C5">
        <v>0.36753507014028058</v>
      </c>
    </row>
    <row r="6" spans="1:3">
      <c r="B6">
        <v>0.43512043512043513</v>
      </c>
      <c r="C6">
        <v>0.14913793103448275</v>
      </c>
    </row>
    <row r="7" spans="1:3">
      <c r="B7">
        <v>0.33006948831332911</v>
      </c>
      <c r="C7">
        <v>0.21082164328657316</v>
      </c>
    </row>
    <row r="8" spans="1:3">
      <c r="B8">
        <v>0.42234685073339084</v>
      </c>
      <c r="C8">
        <v>0.33951219512195124</v>
      </c>
    </row>
    <row r="9" spans="1:3">
      <c r="B9">
        <v>0.31230480949406619</v>
      </c>
      <c r="C9">
        <v>0.15110788231020705</v>
      </c>
    </row>
    <row r="10" spans="1:3">
      <c r="B10">
        <v>0.35577121618831303</v>
      </c>
      <c r="C10">
        <v>0.23547589616810877</v>
      </c>
    </row>
    <row r="11" spans="1:3">
      <c r="B11">
        <v>0.38668333854329479</v>
      </c>
      <c r="C11">
        <v>0.35514655760054531</v>
      </c>
    </row>
    <row r="12" spans="1:3">
      <c r="B12">
        <v>0.49411302982731553</v>
      </c>
      <c r="C12">
        <v>0.14349276974416017</v>
      </c>
    </row>
    <row r="13" spans="1:3">
      <c r="B13">
        <v>0.35241189702574355</v>
      </c>
      <c r="C13">
        <v>0.27943548387096773</v>
      </c>
    </row>
    <row r="14" spans="1:3">
      <c r="B14">
        <v>0.4243361691157515</v>
      </c>
      <c r="C14">
        <v>0.22990033222591363</v>
      </c>
    </row>
    <row r="15" spans="1:3">
      <c r="B15">
        <v>0.2776831345826235</v>
      </c>
      <c r="C15">
        <v>0.13176895306859207</v>
      </c>
    </row>
    <row r="16" spans="1:3">
      <c r="B16">
        <v>0.17667560321715817</v>
      </c>
      <c r="C16">
        <v>7.3881373569198758E-2</v>
      </c>
    </row>
    <row r="17" spans="2:3">
      <c r="B17">
        <v>0.3682008368200837</v>
      </c>
      <c r="C17">
        <v>2.3504273504273504E-2</v>
      </c>
    </row>
    <row r="18" spans="2:3">
      <c r="B18">
        <v>0.23455233291298866</v>
      </c>
      <c r="C18">
        <v>4.2872847196775372E-2</v>
      </c>
    </row>
    <row r="19" spans="2:3">
      <c r="B19">
        <v>0.29042510925705206</v>
      </c>
      <c r="C19">
        <v>0.11935683364254793</v>
      </c>
    </row>
    <row r="20" spans="2:3">
      <c r="B20">
        <v>0.21162185602775369</v>
      </c>
      <c r="C20">
        <v>2.7747252747252746E-2</v>
      </c>
    </row>
    <row r="21" spans="2:3">
      <c r="B21">
        <v>0.20764737121614446</v>
      </c>
      <c r="C21">
        <v>8.5217391304347828E-2</v>
      </c>
    </row>
    <row r="22" spans="2:3">
      <c r="B22">
        <v>0.31016597510373445</v>
      </c>
      <c r="C22">
        <v>3.9702233250620347E-2</v>
      </c>
    </row>
    <row r="23" spans="2:3">
      <c r="B23">
        <v>0.18962264150943398</v>
      </c>
      <c r="C23">
        <v>3.1704095112285335E-2</v>
      </c>
    </row>
    <row r="24" spans="2:3">
      <c r="B24">
        <v>0.58192955589586526</v>
      </c>
      <c r="C24">
        <v>5.5680655066530194E-2</v>
      </c>
    </row>
    <row r="25" spans="2:3">
      <c r="B25">
        <v>0.2565217391304348</v>
      </c>
      <c r="C25">
        <v>0.12687265917602997</v>
      </c>
    </row>
    <row r="26" spans="2:3">
      <c r="B26">
        <v>0.15814210671827481</v>
      </c>
      <c r="C26">
        <v>0.16984258492129245</v>
      </c>
    </row>
    <row r="27" spans="2:3">
      <c r="B27">
        <v>9.4963592233009708E-2</v>
      </c>
      <c r="C27">
        <v>0.34277484397503599</v>
      </c>
    </row>
    <row r="28" spans="2:3">
      <c r="B28">
        <v>0.24798316380217467</v>
      </c>
      <c r="C28">
        <v>9.03954802259887E-2</v>
      </c>
    </row>
    <row r="29" spans="2:3">
      <c r="B29">
        <v>0.10621118012422361</v>
      </c>
      <c r="C29">
        <v>0.18841121495327104</v>
      </c>
    </row>
    <row r="30" spans="2:3">
      <c r="B30">
        <v>0.24625034087810199</v>
      </c>
      <c r="C30">
        <v>0.21907216494845361</v>
      </c>
    </row>
    <row r="31" spans="2:3">
      <c r="B31">
        <v>0.17359798361688722</v>
      </c>
      <c r="C31">
        <v>0.30868761552680224</v>
      </c>
    </row>
    <row r="32" spans="2:3">
      <c r="B32">
        <v>0.1837686567164179</v>
      </c>
      <c r="C32">
        <v>8.1597814953909178E-2</v>
      </c>
    </row>
    <row r="33" spans="1:3">
      <c r="B33">
        <v>0.23897581792318634</v>
      </c>
      <c r="C33">
        <v>6.8497284248642126E-2</v>
      </c>
    </row>
    <row r="34" spans="1:3">
      <c r="B34">
        <v>0.17392951875710497</v>
      </c>
      <c r="C34">
        <v>0.15543859649122807</v>
      </c>
    </row>
    <row r="36" spans="1:3">
      <c r="A36" t="s">
        <v>81</v>
      </c>
      <c r="B36">
        <v>0.28228598077068928</v>
      </c>
      <c r="C36">
        <v>0.1614863976462089</v>
      </c>
    </row>
    <row r="38" spans="1:3">
      <c r="A38" t="s">
        <v>8</v>
      </c>
      <c r="C38">
        <v>8.9120176053828078E-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5AE23-BC50-A944-9B22-44B32CD9ECC0}">
  <dimension ref="A1:AB28"/>
  <sheetViews>
    <sheetView topLeftCell="G1" workbookViewId="0">
      <selection activeCell="P15" sqref="P15"/>
    </sheetView>
  </sheetViews>
  <sheetFormatPr baseColWidth="10" defaultRowHeight="16"/>
  <sheetData>
    <row r="1" spans="1:28">
      <c r="A1" t="s">
        <v>94</v>
      </c>
      <c r="D1" t="s">
        <v>124</v>
      </c>
    </row>
    <row r="3" spans="1:28">
      <c r="A3" t="s">
        <v>96</v>
      </c>
      <c r="P3" t="s">
        <v>106</v>
      </c>
      <c r="W3" t="s">
        <v>109</v>
      </c>
    </row>
    <row r="4" spans="1:28">
      <c r="A4" t="s">
        <v>31</v>
      </c>
      <c r="D4" t="s">
        <v>31</v>
      </c>
      <c r="I4" t="s">
        <v>85</v>
      </c>
    </row>
    <row r="5" spans="1:28">
      <c r="B5" t="s">
        <v>34</v>
      </c>
      <c r="C5" t="s">
        <v>46</v>
      </c>
      <c r="D5" t="s">
        <v>35</v>
      </c>
      <c r="E5" t="s">
        <v>36</v>
      </c>
      <c r="F5" t="s">
        <v>37</v>
      </c>
      <c r="G5" t="s">
        <v>38</v>
      </c>
      <c r="I5" t="s">
        <v>34</v>
      </c>
      <c r="J5" t="s">
        <v>46</v>
      </c>
      <c r="K5" t="s">
        <v>35</v>
      </c>
      <c r="L5" t="s">
        <v>36</v>
      </c>
      <c r="M5" t="s">
        <v>37</v>
      </c>
      <c r="N5" t="s">
        <v>38</v>
      </c>
      <c r="P5" t="s">
        <v>87</v>
      </c>
      <c r="W5" t="s">
        <v>110</v>
      </c>
    </row>
    <row r="6" spans="1:28">
      <c r="B6">
        <v>1</v>
      </c>
      <c r="C6">
        <v>0</v>
      </c>
      <c r="D6">
        <v>17</v>
      </c>
      <c r="E6">
        <v>6</v>
      </c>
      <c r="F6">
        <v>11</v>
      </c>
      <c r="G6">
        <v>10</v>
      </c>
      <c r="I6">
        <v>1</v>
      </c>
      <c r="J6">
        <v>0</v>
      </c>
      <c r="K6">
        <v>15</v>
      </c>
      <c r="L6">
        <v>21</v>
      </c>
      <c r="M6">
        <v>20</v>
      </c>
      <c r="N6">
        <v>21</v>
      </c>
      <c r="P6" t="s">
        <v>34</v>
      </c>
      <c r="Q6" t="s">
        <v>46</v>
      </c>
      <c r="R6" t="s">
        <v>35</v>
      </c>
      <c r="S6" t="s">
        <v>36</v>
      </c>
      <c r="T6" t="s">
        <v>37</v>
      </c>
      <c r="U6" t="s">
        <v>38</v>
      </c>
      <c r="W6" t="s">
        <v>34</v>
      </c>
      <c r="X6" t="s">
        <v>46</v>
      </c>
      <c r="Y6" t="s">
        <v>35</v>
      </c>
      <c r="Z6" t="s">
        <v>36</v>
      </c>
      <c r="AA6" t="s">
        <v>37</v>
      </c>
      <c r="AB6" t="s">
        <v>38</v>
      </c>
    </row>
    <row r="7" spans="1:28">
      <c r="B7">
        <v>2</v>
      </c>
      <c r="C7">
        <v>70</v>
      </c>
      <c r="D7">
        <v>151</v>
      </c>
      <c r="E7">
        <v>187</v>
      </c>
      <c r="F7">
        <v>194</v>
      </c>
      <c r="G7">
        <v>186</v>
      </c>
      <c r="I7">
        <v>2</v>
      </c>
      <c r="J7">
        <v>50</v>
      </c>
      <c r="K7">
        <v>56</v>
      </c>
      <c r="L7">
        <v>73</v>
      </c>
      <c r="M7">
        <v>83</v>
      </c>
      <c r="N7">
        <v>112</v>
      </c>
      <c r="P7">
        <v>1</v>
      </c>
      <c r="Q7">
        <v>7</v>
      </c>
      <c r="R7">
        <v>23</v>
      </c>
      <c r="S7">
        <v>10</v>
      </c>
      <c r="T7">
        <v>7</v>
      </c>
      <c r="U7">
        <v>14</v>
      </c>
      <c r="W7">
        <v>1</v>
      </c>
      <c r="X7">
        <v>9</v>
      </c>
      <c r="Y7">
        <v>13</v>
      </c>
      <c r="Z7">
        <v>6</v>
      </c>
      <c r="AA7">
        <v>2</v>
      </c>
      <c r="AB7">
        <v>2</v>
      </c>
    </row>
    <row r="8" spans="1:28">
      <c r="B8">
        <v>3</v>
      </c>
      <c r="C8">
        <v>0</v>
      </c>
      <c r="D8">
        <v>4</v>
      </c>
      <c r="E8">
        <v>4</v>
      </c>
      <c r="F8">
        <v>12</v>
      </c>
      <c r="G8">
        <v>8</v>
      </c>
      <c r="I8">
        <v>3</v>
      </c>
      <c r="J8">
        <v>0</v>
      </c>
      <c r="K8">
        <v>3</v>
      </c>
      <c r="L8">
        <v>8</v>
      </c>
      <c r="M8">
        <v>7</v>
      </c>
      <c r="N8">
        <v>2</v>
      </c>
      <c r="P8">
        <v>2</v>
      </c>
      <c r="Q8">
        <v>109</v>
      </c>
      <c r="R8">
        <v>89</v>
      </c>
      <c r="S8">
        <v>139</v>
      </c>
      <c r="T8">
        <v>148</v>
      </c>
      <c r="U8">
        <v>158</v>
      </c>
      <c r="W8">
        <v>2</v>
      </c>
      <c r="X8">
        <v>40</v>
      </c>
      <c r="Y8">
        <v>42</v>
      </c>
      <c r="Z8">
        <v>34</v>
      </c>
      <c r="AA8">
        <v>19</v>
      </c>
      <c r="AB8">
        <v>10</v>
      </c>
    </row>
    <row r="9" spans="1:28">
      <c r="B9">
        <v>4</v>
      </c>
      <c r="C9">
        <v>0</v>
      </c>
      <c r="D9">
        <v>0</v>
      </c>
      <c r="E9">
        <v>0</v>
      </c>
      <c r="F9">
        <v>2</v>
      </c>
      <c r="G9">
        <v>2</v>
      </c>
      <c r="I9">
        <v>4</v>
      </c>
      <c r="J9">
        <v>0</v>
      </c>
      <c r="K9">
        <v>0</v>
      </c>
      <c r="L9">
        <v>1</v>
      </c>
      <c r="M9">
        <v>2</v>
      </c>
      <c r="N9">
        <v>0</v>
      </c>
      <c r="P9">
        <v>3</v>
      </c>
      <c r="Q9">
        <v>0</v>
      </c>
      <c r="R9">
        <v>1</v>
      </c>
      <c r="S9">
        <v>6</v>
      </c>
      <c r="T9">
        <v>16</v>
      </c>
      <c r="U9">
        <v>12</v>
      </c>
      <c r="W9">
        <v>3</v>
      </c>
      <c r="X9">
        <v>6</v>
      </c>
      <c r="Y9">
        <v>25</v>
      </c>
      <c r="Z9">
        <v>57</v>
      </c>
      <c r="AA9">
        <v>47</v>
      </c>
      <c r="AB9">
        <v>39</v>
      </c>
    </row>
    <row r="10" spans="1:28">
      <c r="B10" t="s">
        <v>88</v>
      </c>
      <c r="C10">
        <v>70</v>
      </c>
      <c r="D10">
        <v>172</v>
      </c>
      <c r="E10">
        <v>197</v>
      </c>
      <c r="F10">
        <v>219</v>
      </c>
      <c r="G10">
        <v>206</v>
      </c>
      <c r="I10" t="s">
        <v>88</v>
      </c>
      <c r="J10">
        <v>50</v>
      </c>
      <c r="K10">
        <v>74</v>
      </c>
      <c r="L10">
        <v>103</v>
      </c>
      <c r="M10">
        <v>112</v>
      </c>
      <c r="N10">
        <v>135</v>
      </c>
      <c r="P10">
        <v>4</v>
      </c>
      <c r="Q10">
        <v>0</v>
      </c>
      <c r="R10">
        <v>0</v>
      </c>
      <c r="S10">
        <v>0</v>
      </c>
      <c r="T10">
        <v>0</v>
      </c>
      <c r="U10">
        <v>0</v>
      </c>
      <c r="W10">
        <v>4</v>
      </c>
      <c r="X10">
        <v>4</v>
      </c>
      <c r="Y10">
        <v>6</v>
      </c>
      <c r="Z10">
        <v>34</v>
      </c>
      <c r="AA10">
        <v>39</v>
      </c>
      <c r="AB10">
        <v>47</v>
      </c>
    </row>
    <row r="11" spans="1:28">
      <c r="P11" t="s">
        <v>88</v>
      </c>
      <c r="Q11">
        <v>116</v>
      </c>
      <c r="R11">
        <v>113</v>
      </c>
      <c r="S11">
        <v>155</v>
      </c>
      <c r="T11">
        <v>171</v>
      </c>
      <c r="U11">
        <v>184</v>
      </c>
      <c r="W11" t="s">
        <v>88</v>
      </c>
      <c r="X11">
        <v>59</v>
      </c>
      <c r="Y11">
        <v>86</v>
      </c>
      <c r="Z11">
        <v>131</v>
      </c>
      <c r="AA11">
        <v>107</v>
      </c>
      <c r="AB11">
        <v>98</v>
      </c>
    </row>
    <row r="12" spans="1:28">
      <c r="A12" t="s">
        <v>95</v>
      </c>
      <c r="D12" t="s">
        <v>125</v>
      </c>
      <c r="I12" t="s">
        <v>105</v>
      </c>
    </row>
    <row r="13" spans="1:28">
      <c r="B13" t="s">
        <v>34</v>
      </c>
      <c r="C13" t="s">
        <v>46</v>
      </c>
      <c r="D13" t="s">
        <v>35</v>
      </c>
      <c r="E13" t="s">
        <v>36</v>
      </c>
      <c r="F13" t="s">
        <v>37</v>
      </c>
      <c r="G13" t="s">
        <v>38</v>
      </c>
      <c r="I13" t="s">
        <v>34</v>
      </c>
      <c r="J13" t="s">
        <v>46</v>
      </c>
      <c r="K13" t="s">
        <v>35</v>
      </c>
      <c r="L13" t="s">
        <v>36</v>
      </c>
      <c r="M13" t="s">
        <v>37</v>
      </c>
      <c r="N13" t="s">
        <v>38</v>
      </c>
      <c r="W13" t="s">
        <v>111</v>
      </c>
    </row>
    <row r="14" spans="1:28">
      <c r="B14">
        <v>1</v>
      </c>
      <c r="C14">
        <v>0</v>
      </c>
      <c r="D14">
        <v>13</v>
      </c>
      <c r="E14">
        <v>5</v>
      </c>
      <c r="F14">
        <v>4</v>
      </c>
      <c r="G14">
        <v>4</v>
      </c>
      <c r="I14">
        <v>1</v>
      </c>
      <c r="J14">
        <v>0</v>
      </c>
      <c r="K14">
        <v>19</v>
      </c>
      <c r="L14">
        <v>20</v>
      </c>
      <c r="M14">
        <v>15</v>
      </c>
      <c r="N14">
        <v>4</v>
      </c>
      <c r="W14" t="s">
        <v>107</v>
      </c>
    </row>
    <row r="15" spans="1:28">
      <c r="B15">
        <v>2</v>
      </c>
      <c r="C15">
        <v>124</v>
      </c>
      <c r="D15">
        <v>136</v>
      </c>
      <c r="E15">
        <v>128</v>
      </c>
      <c r="F15">
        <v>145</v>
      </c>
      <c r="G15">
        <v>151</v>
      </c>
      <c r="I15">
        <v>2</v>
      </c>
      <c r="J15">
        <v>60</v>
      </c>
      <c r="K15">
        <v>77</v>
      </c>
      <c r="L15">
        <v>63</v>
      </c>
      <c r="M15">
        <v>88</v>
      </c>
      <c r="N15">
        <v>69</v>
      </c>
      <c r="P15" t="s">
        <v>128</v>
      </c>
      <c r="W15" t="s">
        <v>34</v>
      </c>
      <c r="X15" t="s">
        <v>46</v>
      </c>
      <c r="Y15" t="s">
        <v>35</v>
      </c>
      <c r="Z15" t="s">
        <v>36</v>
      </c>
      <c r="AA15" t="s">
        <v>37</v>
      </c>
      <c r="AB15" t="s">
        <v>38</v>
      </c>
    </row>
    <row r="16" spans="1:28">
      <c r="B16">
        <v>3</v>
      </c>
      <c r="C16">
        <v>0</v>
      </c>
      <c r="D16">
        <v>13</v>
      </c>
      <c r="E16">
        <v>26</v>
      </c>
      <c r="F16">
        <v>29</v>
      </c>
      <c r="G16">
        <v>49</v>
      </c>
      <c r="I16">
        <v>3</v>
      </c>
      <c r="J16">
        <v>0</v>
      </c>
      <c r="K16">
        <v>14</v>
      </c>
      <c r="L16">
        <v>29</v>
      </c>
      <c r="M16">
        <v>25</v>
      </c>
      <c r="N16">
        <v>30</v>
      </c>
      <c r="P16" t="s">
        <v>34</v>
      </c>
      <c r="Q16" t="s">
        <v>46</v>
      </c>
      <c r="R16" t="s">
        <v>35</v>
      </c>
      <c r="S16" t="s">
        <v>36</v>
      </c>
      <c r="T16" t="s">
        <v>37</v>
      </c>
      <c r="U16" t="s">
        <v>38</v>
      </c>
      <c r="W16">
        <v>1</v>
      </c>
      <c r="X16">
        <v>1</v>
      </c>
      <c r="Y16">
        <v>5</v>
      </c>
      <c r="Z16">
        <v>0</v>
      </c>
      <c r="AA16">
        <v>0</v>
      </c>
      <c r="AB16">
        <v>0</v>
      </c>
    </row>
    <row r="17" spans="2:28">
      <c r="B17">
        <v>4</v>
      </c>
      <c r="C17">
        <v>0</v>
      </c>
      <c r="D17">
        <v>0</v>
      </c>
      <c r="E17">
        <v>3</v>
      </c>
      <c r="F17">
        <v>7</v>
      </c>
      <c r="G17">
        <v>7</v>
      </c>
      <c r="I17">
        <v>4</v>
      </c>
      <c r="J17">
        <v>0</v>
      </c>
      <c r="K17">
        <v>4</v>
      </c>
      <c r="L17">
        <v>10</v>
      </c>
      <c r="M17">
        <v>8</v>
      </c>
      <c r="N17">
        <v>1</v>
      </c>
      <c r="P17">
        <v>1</v>
      </c>
      <c r="Q17">
        <v>0</v>
      </c>
      <c r="R17">
        <v>16</v>
      </c>
      <c r="S17">
        <v>2</v>
      </c>
      <c r="T17">
        <v>1</v>
      </c>
      <c r="U17">
        <v>1</v>
      </c>
      <c r="W17">
        <v>2</v>
      </c>
      <c r="X17">
        <v>45</v>
      </c>
      <c r="Y17">
        <v>56</v>
      </c>
      <c r="Z17">
        <v>33</v>
      </c>
      <c r="AA17">
        <v>9</v>
      </c>
      <c r="AB17">
        <v>9</v>
      </c>
    </row>
    <row r="18" spans="2:28">
      <c r="B18" t="s">
        <v>88</v>
      </c>
      <c r="C18">
        <v>124</v>
      </c>
      <c r="D18">
        <v>162</v>
      </c>
      <c r="E18">
        <v>162</v>
      </c>
      <c r="F18">
        <v>185</v>
      </c>
      <c r="G18">
        <v>211</v>
      </c>
      <c r="I18" t="s">
        <v>88</v>
      </c>
      <c r="J18">
        <v>60</v>
      </c>
      <c r="K18">
        <v>114</v>
      </c>
      <c r="L18">
        <v>122</v>
      </c>
      <c r="M18">
        <v>136</v>
      </c>
      <c r="N18">
        <v>104</v>
      </c>
      <c r="P18">
        <v>2</v>
      </c>
      <c r="Q18">
        <v>108</v>
      </c>
      <c r="R18">
        <v>103</v>
      </c>
      <c r="S18">
        <v>126</v>
      </c>
      <c r="T18">
        <v>125</v>
      </c>
      <c r="U18">
        <v>103</v>
      </c>
      <c r="W18">
        <v>3</v>
      </c>
      <c r="X18">
        <v>18</v>
      </c>
      <c r="Y18">
        <v>12</v>
      </c>
      <c r="Z18">
        <v>74</v>
      </c>
      <c r="AA18">
        <v>69</v>
      </c>
      <c r="AB18">
        <v>59</v>
      </c>
    </row>
    <row r="19" spans="2:28">
      <c r="P19">
        <v>3</v>
      </c>
      <c r="Q19">
        <v>0</v>
      </c>
      <c r="R19">
        <v>10</v>
      </c>
      <c r="S19">
        <v>53</v>
      </c>
      <c r="T19">
        <v>67</v>
      </c>
      <c r="U19">
        <v>65</v>
      </c>
      <c r="W19">
        <v>4</v>
      </c>
      <c r="X19">
        <v>1</v>
      </c>
      <c r="Y19">
        <v>0</v>
      </c>
      <c r="Z19">
        <v>50</v>
      </c>
      <c r="AA19">
        <v>60</v>
      </c>
      <c r="AB19">
        <v>57</v>
      </c>
    </row>
    <row r="20" spans="2:28">
      <c r="B20" t="s">
        <v>97</v>
      </c>
      <c r="P20">
        <v>4</v>
      </c>
      <c r="Q20">
        <v>0</v>
      </c>
      <c r="R20">
        <v>0</v>
      </c>
      <c r="S20">
        <v>10</v>
      </c>
      <c r="T20">
        <v>9</v>
      </c>
      <c r="U20">
        <v>15</v>
      </c>
      <c r="W20">
        <v>5</v>
      </c>
      <c r="X20">
        <v>0</v>
      </c>
      <c r="Y20">
        <v>1</v>
      </c>
      <c r="Z20">
        <v>3</v>
      </c>
      <c r="AA20">
        <v>8</v>
      </c>
      <c r="AB20">
        <v>13</v>
      </c>
    </row>
    <row r="21" spans="2:28">
      <c r="B21" t="s">
        <v>98</v>
      </c>
      <c r="C21" t="s">
        <v>90</v>
      </c>
      <c r="D21">
        <v>5.5359999999999999E-2</v>
      </c>
      <c r="E21" t="s">
        <v>91</v>
      </c>
      <c r="F21">
        <v>1.76E-4</v>
      </c>
      <c r="G21" t="s">
        <v>91</v>
      </c>
      <c r="J21" t="s">
        <v>90</v>
      </c>
      <c r="L21">
        <v>3.5E-4</v>
      </c>
      <c r="M21">
        <v>6.1919999999999996E-3</v>
      </c>
      <c r="P21" t="s">
        <v>88</v>
      </c>
      <c r="Q21">
        <v>108</v>
      </c>
      <c r="R21">
        <v>129</v>
      </c>
      <c r="S21">
        <v>191</v>
      </c>
      <c r="T21">
        <v>202</v>
      </c>
      <c r="U21">
        <v>184</v>
      </c>
      <c r="W21" t="s">
        <v>88</v>
      </c>
      <c r="X21">
        <v>65</v>
      </c>
      <c r="Y21">
        <v>74</v>
      </c>
      <c r="Z21">
        <v>160</v>
      </c>
      <c r="AA21">
        <v>146</v>
      </c>
      <c r="AB21">
        <v>138</v>
      </c>
    </row>
    <row r="22" spans="2:28">
      <c r="B22" t="s">
        <v>99</v>
      </c>
      <c r="D22" t="s">
        <v>92</v>
      </c>
      <c r="E22" t="s">
        <v>92</v>
      </c>
      <c r="F22" t="s">
        <v>92</v>
      </c>
      <c r="G22" t="s">
        <v>92</v>
      </c>
      <c r="L22" t="s">
        <v>103</v>
      </c>
      <c r="M22" t="s">
        <v>103</v>
      </c>
    </row>
    <row r="23" spans="2:28">
      <c r="D23" s="8" t="s">
        <v>100</v>
      </c>
      <c r="E23" t="s">
        <v>101</v>
      </c>
      <c r="F23" t="s">
        <v>101</v>
      </c>
      <c r="G23" t="s">
        <v>101</v>
      </c>
      <c r="L23" t="s">
        <v>43</v>
      </c>
      <c r="M23" t="s">
        <v>42</v>
      </c>
      <c r="P23" t="s">
        <v>89</v>
      </c>
      <c r="Q23" t="s">
        <v>90</v>
      </c>
      <c r="R23">
        <v>1.3429E-2</v>
      </c>
      <c r="S23" t="s">
        <v>91</v>
      </c>
      <c r="T23" t="s">
        <v>91</v>
      </c>
      <c r="U23" t="s">
        <v>91</v>
      </c>
      <c r="W23" t="s">
        <v>97</v>
      </c>
      <c r="X23">
        <v>2.5999999999999999E-3</v>
      </c>
      <c r="Y23">
        <v>4.9329999999999999E-3</v>
      </c>
      <c r="Z23">
        <v>7.4067999999999995E-2</v>
      </c>
      <c r="AA23">
        <v>1.9588000000000001E-2</v>
      </c>
      <c r="AB23">
        <v>5.8187500000000003E-2</v>
      </c>
    </row>
    <row r="24" spans="2:28">
      <c r="R24" t="s">
        <v>92</v>
      </c>
      <c r="S24" t="s">
        <v>92</v>
      </c>
      <c r="T24" t="s">
        <v>92</v>
      </c>
      <c r="U24" t="s">
        <v>92</v>
      </c>
      <c r="W24" t="s">
        <v>103</v>
      </c>
      <c r="X24" t="s">
        <v>93</v>
      </c>
      <c r="Y24" t="s">
        <v>42</v>
      </c>
      <c r="Z24" t="s">
        <v>104</v>
      </c>
      <c r="AA24" t="s">
        <v>93</v>
      </c>
      <c r="AB24" t="s">
        <v>104</v>
      </c>
    </row>
    <row r="25" spans="2:28">
      <c r="B25" t="s">
        <v>98</v>
      </c>
      <c r="F25">
        <v>5.7399999999999997E-4</v>
      </c>
      <c r="G25" t="s">
        <v>91</v>
      </c>
      <c r="K25">
        <v>4.3411999999999999E-2</v>
      </c>
      <c r="L25">
        <v>1.21E-4</v>
      </c>
      <c r="M25">
        <v>2.062E-3</v>
      </c>
      <c r="N25" t="s">
        <v>91</v>
      </c>
      <c r="R25" t="s">
        <v>93</v>
      </c>
      <c r="S25" t="s">
        <v>43</v>
      </c>
      <c r="T25" t="s">
        <v>43</v>
      </c>
      <c r="U25" t="s">
        <v>43</v>
      </c>
      <c r="W25" t="s">
        <v>108</v>
      </c>
    </row>
    <row r="26" spans="2:28">
      <c r="B26" t="s">
        <v>99</v>
      </c>
      <c r="F26" t="s">
        <v>102</v>
      </c>
      <c r="G26" t="s">
        <v>103</v>
      </c>
      <c r="K26" t="s">
        <v>92</v>
      </c>
      <c r="L26" t="s">
        <v>92</v>
      </c>
      <c r="M26" t="s">
        <v>92</v>
      </c>
      <c r="N26" t="s">
        <v>92</v>
      </c>
    </row>
    <row r="27" spans="2:28">
      <c r="K27" t="s">
        <v>93</v>
      </c>
      <c r="L27" t="s">
        <v>43</v>
      </c>
      <c r="M27" t="s">
        <v>42</v>
      </c>
      <c r="N27" t="s">
        <v>43</v>
      </c>
    </row>
    <row r="28" spans="2:28">
      <c r="C28" t="s">
        <v>104</v>
      </c>
      <c r="D28" t="s">
        <v>104</v>
      </c>
      <c r="E28" t="s">
        <v>43</v>
      </c>
      <c r="F28" t="s">
        <v>43</v>
      </c>
      <c r="G28" t="s">
        <v>4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19629-3D60-6645-885E-8D0D846D2F23}">
  <dimension ref="A1:P222"/>
  <sheetViews>
    <sheetView topLeftCell="A216" workbookViewId="0">
      <selection activeCell="P207" sqref="P207"/>
    </sheetView>
  </sheetViews>
  <sheetFormatPr baseColWidth="10" defaultRowHeight="16"/>
  <sheetData>
    <row r="1" spans="1:14">
      <c r="A1" t="s">
        <v>112</v>
      </c>
    </row>
    <row r="2" spans="1:14">
      <c r="A2" t="s">
        <v>45</v>
      </c>
      <c r="I2" t="s">
        <v>48</v>
      </c>
    </row>
    <row r="3" spans="1:14">
      <c r="A3" t="s">
        <v>34</v>
      </c>
      <c r="B3" t="s">
        <v>46</v>
      </c>
      <c r="C3" t="s">
        <v>35</v>
      </c>
      <c r="D3" t="s">
        <v>36</v>
      </c>
      <c r="E3" t="s">
        <v>37</v>
      </c>
      <c r="F3" t="s">
        <v>38</v>
      </c>
      <c r="I3" t="s">
        <v>34</v>
      </c>
      <c r="J3" t="s">
        <v>46</v>
      </c>
      <c r="K3" t="s">
        <v>35</v>
      </c>
      <c r="L3" t="s">
        <v>36</v>
      </c>
      <c r="M3" t="s">
        <v>37</v>
      </c>
      <c r="N3" t="s">
        <v>38</v>
      </c>
    </row>
    <row r="4" spans="1:14">
      <c r="A4" t="s">
        <v>122</v>
      </c>
      <c r="B4">
        <v>0</v>
      </c>
      <c r="C4">
        <v>0</v>
      </c>
      <c r="D4">
        <v>1</v>
      </c>
      <c r="E4">
        <v>3</v>
      </c>
      <c r="F4">
        <v>0</v>
      </c>
      <c r="I4" t="s">
        <v>122</v>
      </c>
      <c r="J4">
        <v>0</v>
      </c>
      <c r="K4">
        <v>0</v>
      </c>
      <c r="L4">
        <v>4</v>
      </c>
      <c r="M4">
        <v>3</v>
      </c>
      <c r="N4">
        <v>0</v>
      </c>
    </row>
    <row r="5" spans="1:14">
      <c r="B5">
        <v>0</v>
      </c>
      <c r="C5">
        <v>0</v>
      </c>
      <c r="D5">
        <v>4</v>
      </c>
      <c r="E5">
        <v>4</v>
      </c>
      <c r="F5">
        <v>0</v>
      </c>
      <c r="J5">
        <v>0</v>
      </c>
      <c r="K5">
        <v>0</v>
      </c>
      <c r="L5">
        <v>5</v>
      </c>
      <c r="M5">
        <v>4</v>
      </c>
      <c r="N5">
        <v>0</v>
      </c>
    </row>
    <row r="6" spans="1:14">
      <c r="B6">
        <v>0</v>
      </c>
      <c r="C6">
        <v>0</v>
      </c>
      <c r="D6">
        <v>4</v>
      </c>
      <c r="E6">
        <v>4</v>
      </c>
      <c r="F6">
        <v>0</v>
      </c>
      <c r="J6">
        <v>0</v>
      </c>
      <c r="K6">
        <v>0</v>
      </c>
      <c r="L6">
        <v>6</v>
      </c>
      <c r="M6">
        <v>4</v>
      </c>
      <c r="N6">
        <v>0</v>
      </c>
    </row>
    <row r="7" spans="1:14">
      <c r="B7">
        <v>0</v>
      </c>
      <c r="C7">
        <v>0</v>
      </c>
      <c r="D7">
        <v>4</v>
      </c>
      <c r="E7">
        <v>4</v>
      </c>
      <c r="F7">
        <v>0</v>
      </c>
      <c r="J7">
        <v>0</v>
      </c>
      <c r="K7">
        <v>0</v>
      </c>
      <c r="L7">
        <v>6</v>
      </c>
      <c r="M7">
        <v>4</v>
      </c>
      <c r="N7">
        <v>0</v>
      </c>
    </row>
    <row r="8" spans="1:14">
      <c r="B8">
        <v>0</v>
      </c>
      <c r="C8">
        <v>0</v>
      </c>
      <c r="D8">
        <v>4</v>
      </c>
      <c r="E8">
        <v>4</v>
      </c>
      <c r="F8">
        <v>0</v>
      </c>
      <c r="J8">
        <v>0</v>
      </c>
      <c r="K8">
        <v>0</v>
      </c>
      <c r="L8">
        <v>7</v>
      </c>
      <c r="M8">
        <v>4</v>
      </c>
      <c r="N8">
        <v>0</v>
      </c>
    </row>
    <row r="9" spans="1:14">
      <c r="B9">
        <v>0</v>
      </c>
      <c r="C9">
        <v>0</v>
      </c>
      <c r="D9">
        <v>5</v>
      </c>
      <c r="E9">
        <v>5</v>
      </c>
      <c r="F9">
        <v>0</v>
      </c>
      <c r="J9">
        <v>0</v>
      </c>
      <c r="K9">
        <v>0</v>
      </c>
      <c r="L9">
        <v>7</v>
      </c>
      <c r="M9">
        <v>4</v>
      </c>
      <c r="N9">
        <v>0</v>
      </c>
    </row>
    <row r="10" spans="1:14">
      <c r="B10">
        <v>0</v>
      </c>
      <c r="C10">
        <v>0</v>
      </c>
      <c r="D10">
        <v>5</v>
      </c>
      <c r="E10">
        <v>5</v>
      </c>
      <c r="F10">
        <v>0</v>
      </c>
      <c r="J10">
        <v>0</v>
      </c>
      <c r="K10">
        <v>0</v>
      </c>
      <c r="L10">
        <v>7</v>
      </c>
      <c r="M10">
        <v>4</v>
      </c>
      <c r="N10">
        <v>0</v>
      </c>
    </row>
    <row r="11" spans="1:14">
      <c r="B11">
        <v>0</v>
      </c>
      <c r="C11">
        <v>0</v>
      </c>
      <c r="D11">
        <v>5</v>
      </c>
      <c r="E11">
        <v>5</v>
      </c>
      <c r="F11">
        <v>0</v>
      </c>
      <c r="J11">
        <v>0</v>
      </c>
      <c r="K11">
        <v>0</v>
      </c>
      <c r="L11">
        <v>7</v>
      </c>
      <c r="M11">
        <v>6</v>
      </c>
      <c r="N11">
        <v>0</v>
      </c>
    </row>
    <row r="12" spans="1:14">
      <c r="B12">
        <v>0</v>
      </c>
      <c r="C12">
        <v>0</v>
      </c>
      <c r="D12">
        <v>6</v>
      </c>
      <c r="E12">
        <v>5</v>
      </c>
      <c r="F12">
        <v>0</v>
      </c>
      <c r="J12">
        <v>0</v>
      </c>
      <c r="K12">
        <v>0</v>
      </c>
      <c r="L12">
        <v>8</v>
      </c>
      <c r="M12">
        <v>6</v>
      </c>
      <c r="N12">
        <v>0</v>
      </c>
    </row>
    <row r="13" spans="1:14">
      <c r="B13">
        <v>0</v>
      </c>
      <c r="C13">
        <v>0</v>
      </c>
      <c r="D13">
        <v>6</v>
      </c>
      <c r="E13">
        <v>5</v>
      </c>
      <c r="F13">
        <v>0</v>
      </c>
      <c r="J13">
        <v>0</v>
      </c>
      <c r="K13">
        <v>0</v>
      </c>
      <c r="L13">
        <v>9</v>
      </c>
      <c r="M13">
        <v>6</v>
      </c>
      <c r="N13">
        <v>0</v>
      </c>
    </row>
    <row r="14" spans="1:14">
      <c r="B14">
        <v>0</v>
      </c>
      <c r="C14">
        <v>0</v>
      </c>
      <c r="D14">
        <v>6</v>
      </c>
      <c r="E14">
        <v>5</v>
      </c>
      <c r="F14">
        <v>0</v>
      </c>
      <c r="J14">
        <v>0</v>
      </c>
      <c r="K14">
        <v>0</v>
      </c>
      <c r="L14">
        <v>9</v>
      </c>
      <c r="M14">
        <v>6</v>
      </c>
      <c r="N14">
        <v>0</v>
      </c>
    </row>
    <row r="15" spans="1:14">
      <c r="B15">
        <v>0</v>
      </c>
      <c r="C15">
        <v>0</v>
      </c>
      <c r="D15">
        <v>6</v>
      </c>
      <c r="E15">
        <v>5</v>
      </c>
      <c r="F15">
        <v>0</v>
      </c>
      <c r="J15">
        <v>0</v>
      </c>
      <c r="K15">
        <v>0</v>
      </c>
      <c r="L15">
        <v>9</v>
      </c>
      <c r="M15">
        <v>6</v>
      </c>
      <c r="N15">
        <v>0</v>
      </c>
    </row>
    <row r="16" spans="1:14">
      <c r="B16">
        <v>0</v>
      </c>
      <c r="C16">
        <v>0</v>
      </c>
      <c r="D16">
        <v>6</v>
      </c>
      <c r="E16">
        <v>5</v>
      </c>
      <c r="F16">
        <v>0</v>
      </c>
      <c r="J16">
        <v>0</v>
      </c>
      <c r="K16">
        <v>0</v>
      </c>
      <c r="L16">
        <v>9</v>
      </c>
      <c r="M16">
        <v>6</v>
      </c>
      <c r="N16">
        <v>0</v>
      </c>
    </row>
    <row r="17" spans="2:14">
      <c r="B17">
        <v>0</v>
      </c>
      <c r="C17">
        <v>0</v>
      </c>
      <c r="D17">
        <v>6</v>
      </c>
      <c r="E17">
        <v>5</v>
      </c>
      <c r="F17">
        <v>0</v>
      </c>
      <c r="J17">
        <v>0</v>
      </c>
      <c r="K17">
        <v>0</v>
      </c>
      <c r="L17">
        <v>9</v>
      </c>
      <c r="M17">
        <v>7</v>
      </c>
      <c r="N17">
        <v>0</v>
      </c>
    </row>
    <row r="18" spans="2:14">
      <c r="B18">
        <v>0</v>
      </c>
      <c r="C18">
        <v>0</v>
      </c>
      <c r="D18">
        <v>6</v>
      </c>
      <c r="E18">
        <v>6</v>
      </c>
      <c r="F18">
        <v>0</v>
      </c>
      <c r="J18">
        <v>0</v>
      </c>
      <c r="K18">
        <v>0</v>
      </c>
      <c r="L18">
        <v>9</v>
      </c>
      <c r="M18">
        <v>7</v>
      </c>
      <c r="N18">
        <v>0</v>
      </c>
    </row>
    <row r="19" spans="2:14">
      <c r="B19">
        <v>0</v>
      </c>
      <c r="C19">
        <v>0</v>
      </c>
      <c r="D19">
        <v>6</v>
      </c>
      <c r="E19">
        <v>6</v>
      </c>
      <c r="F19">
        <v>0</v>
      </c>
      <c r="J19">
        <v>0</v>
      </c>
      <c r="K19">
        <v>0</v>
      </c>
      <c r="L19">
        <v>10</v>
      </c>
      <c r="M19">
        <v>8</v>
      </c>
      <c r="N19">
        <v>0</v>
      </c>
    </row>
    <row r="20" spans="2:14">
      <c r="B20">
        <v>0</v>
      </c>
      <c r="C20">
        <v>0</v>
      </c>
      <c r="D20">
        <v>6</v>
      </c>
      <c r="E20">
        <v>6</v>
      </c>
      <c r="F20">
        <v>0</v>
      </c>
      <c r="J20">
        <v>0</v>
      </c>
      <c r="K20">
        <v>0</v>
      </c>
      <c r="L20">
        <v>10</v>
      </c>
      <c r="M20">
        <v>8</v>
      </c>
      <c r="N20">
        <v>0</v>
      </c>
    </row>
    <row r="21" spans="2:14">
      <c r="B21">
        <v>0</v>
      </c>
      <c r="C21">
        <v>0</v>
      </c>
      <c r="D21">
        <v>6</v>
      </c>
      <c r="E21">
        <v>6</v>
      </c>
      <c r="F21">
        <v>0</v>
      </c>
      <c r="J21">
        <v>0</v>
      </c>
      <c r="K21">
        <v>0</v>
      </c>
      <c r="L21">
        <v>10</v>
      </c>
      <c r="M21">
        <v>8</v>
      </c>
      <c r="N21">
        <v>0</v>
      </c>
    </row>
    <row r="22" spans="2:14">
      <c r="B22">
        <v>0</v>
      </c>
      <c r="C22">
        <v>0</v>
      </c>
      <c r="D22">
        <v>7</v>
      </c>
      <c r="E22">
        <v>6</v>
      </c>
      <c r="F22">
        <v>0</v>
      </c>
      <c r="J22">
        <v>0</v>
      </c>
      <c r="K22">
        <v>0</v>
      </c>
      <c r="L22">
        <v>10</v>
      </c>
      <c r="M22">
        <v>8</v>
      </c>
      <c r="N22">
        <v>0</v>
      </c>
    </row>
    <row r="23" spans="2:14">
      <c r="B23">
        <v>0</v>
      </c>
      <c r="C23">
        <v>0</v>
      </c>
      <c r="D23">
        <v>7</v>
      </c>
      <c r="E23">
        <v>6</v>
      </c>
      <c r="F23">
        <v>0</v>
      </c>
      <c r="J23">
        <v>0</v>
      </c>
      <c r="K23">
        <v>0</v>
      </c>
      <c r="L23">
        <v>10</v>
      </c>
      <c r="M23">
        <v>8</v>
      </c>
      <c r="N23">
        <v>0</v>
      </c>
    </row>
    <row r="24" spans="2:14">
      <c r="B24">
        <v>0</v>
      </c>
      <c r="C24">
        <v>0</v>
      </c>
      <c r="D24">
        <v>7</v>
      </c>
      <c r="E24">
        <v>6</v>
      </c>
      <c r="F24">
        <v>0</v>
      </c>
      <c r="J24">
        <v>0</v>
      </c>
      <c r="K24">
        <v>0</v>
      </c>
      <c r="L24">
        <v>10</v>
      </c>
      <c r="M24">
        <v>9</v>
      </c>
      <c r="N24">
        <v>0</v>
      </c>
    </row>
    <row r="25" spans="2:14">
      <c r="B25">
        <v>0</v>
      </c>
      <c r="C25">
        <v>0</v>
      </c>
      <c r="D25">
        <v>7</v>
      </c>
      <c r="E25">
        <v>6</v>
      </c>
      <c r="F25">
        <v>0</v>
      </c>
      <c r="J25">
        <v>0</v>
      </c>
      <c r="K25">
        <v>0</v>
      </c>
      <c r="L25">
        <v>10</v>
      </c>
      <c r="M25">
        <v>9</v>
      </c>
      <c r="N25">
        <v>0</v>
      </c>
    </row>
    <row r="26" spans="2:14">
      <c r="B26">
        <v>0</v>
      </c>
      <c r="C26">
        <v>0</v>
      </c>
      <c r="D26">
        <v>7</v>
      </c>
      <c r="E26">
        <v>6</v>
      </c>
      <c r="F26">
        <v>0</v>
      </c>
      <c r="J26">
        <v>0</v>
      </c>
      <c r="K26">
        <v>0</v>
      </c>
      <c r="L26">
        <v>11</v>
      </c>
      <c r="M26">
        <v>10</v>
      </c>
      <c r="N26">
        <v>0</v>
      </c>
    </row>
    <row r="27" spans="2:14">
      <c r="B27">
        <v>0</v>
      </c>
      <c r="C27">
        <v>0</v>
      </c>
      <c r="D27">
        <v>7</v>
      </c>
      <c r="E27">
        <v>6</v>
      </c>
      <c r="F27">
        <v>0</v>
      </c>
      <c r="J27">
        <v>0</v>
      </c>
      <c r="K27">
        <v>0</v>
      </c>
      <c r="L27">
        <v>11</v>
      </c>
      <c r="M27">
        <v>10</v>
      </c>
      <c r="N27">
        <v>0</v>
      </c>
    </row>
    <row r="28" spans="2:14">
      <c r="B28">
        <v>0</v>
      </c>
      <c r="C28">
        <v>0</v>
      </c>
      <c r="D28">
        <v>7</v>
      </c>
      <c r="E28">
        <v>6</v>
      </c>
      <c r="F28">
        <v>0</v>
      </c>
      <c r="J28">
        <v>0</v>
      </c>
      <c r="K28">
        <v>1</v>
      </c>
      <c r="L28">
        <v>12</v>
      </c>
      <c r="M28">
        <v>10</v>
      </c>
      <c r="N28">
        <v>0</v>
      </c>
    </row>
    <row r="29" spans="2:14">
      <c r="B29">
        <v>0</v>
      </c>
      <c r="C29">
        <v>0</v>
      </c>
      <c r="D29">
        <v>7</v>
      </c>
      <c r="E29">
        <v>6</v>
      </c>
      <c r="F29">
        <v>0</v>
      </c>
      <c r="J29">
        <v>0</v>
      </c>
      <c r="K29">
        <v>1</v>
      </c>
      <c r="L29">
        <v>12</v>
      </c>
      <c r="M29">
        <v>11</v>
      </c>
      <c r="N29">
        <v>0</v>
      </c>
    </row>
    <row r="30" spans="2:14">
      <c r="B30">
        <v>0</v>
      </c>
      <c r="C30">
        <v>0</v>
      </c>
      <c r="D30">
        <v>7</v>
      </c>
      <c r="E30">
        <v>6</v>
      </c>
      <c r="F30">
        <v>0</v>
      </c>
      <c r="J30">
        <v>0</v>
      </c>
      <c r="K30">
        <v>1</v>
      </c>
      <c r="L30">
        <v>12</v>
      </c>
      <c r="M30">
        <v>11</v>
      </c>
      <c r="N30">
        <v>0</v>
      </c>
    </row>
    <row r="31" spans="2:14">
      <c r="B31">
        <v>0</v>
      </c>
      <c r="C31">
        <v>0</v>
      </c>
      <c r="D31">
        <v>8</v>
      </c>
      <c r="E31">
        <v>7</v>
      </c>
      <c r="F31">
        <v>0</v>
      </c>
      <c r="J31">
        <v>0</v>
      </c>
      <c r="K31">
        <v>3</v>
      </c>
      <c r="L31">
        <v>12</v>
      </c>
      <c r="M31">
        <v>11</v>
      </c>
      <c r="N31">
        <v>0</v>
      </c>
    </row>
    <row r="32" spans="2:14">
      <c r="B32">
        <v>0</v>
      </c>
      <c r="C32">
        <v>0</v>
      </c>
      <c r="D32">
        <v>8</v>
      </c>
      <c r="E32">
        <v>7</v>
      </c>
      <c r="F32">
        <v>0</v>
      </c>
      <c r="J32">
        <v>0</v>
      </c>
      <c r="K32">
        <v>3</v>
      </c>
      <c r="L32">
        <v>12</v>
      </c>
      <c r="M32">
        <v>11</v>
      </c>
      <c r="N32">
        <v>0</v>
      </c>
    </row>
    <row r="33" spans="2:14">
      <c r="B33">
        <v>0</v>
      </c>
      <c r="C33">
        <v>0</v>
      </c>
      <c r="D33">
        <v>8</v>
      </c>
      <c r="E33">
        <v>7</v>
      </c>
      <c r="F33">
        <v>0</v>
      </c>
      <c r="J33">
        <v>0</v>
      </c>
      <c r="K33">
        <v>3</v>
      </c>
      <c r="L33">
        <v>13</v>
      </c>
      <c r="M33">
        <v>12</v>
      </c>
      <c r="N33">
        <v>0</v>
      </c>
    </row>
    <row r="34" spans="2:14">
      <c r="B34">
        <v>0</v>
      </c>
      <c r="C34">
        <v>0</v>
      </c>
      <c r="D34">
        <v>8</v>
      </c>
      <c r="E34">
        <v>7</v>
      </c>
      <c r="F34">
        <v>0</v>
      </c>
      <c r="J34">
        <v>0</v>
      </c>
      <c r="K34">
        <v>4</v>
      </c>
      <c r="M34">
        <v>13</v>
      </c>
      <c r="N34">
        <v>0</v>
      </c>
    </row>
    <row r="35" spans="2:14">
      <c r="B35">
        <v>0</v>
      </c>
      <c r="C35">
        <v>0</v>
      </c>
      <c r="D35">
        <v>8</v>
      </c>
      <c r="E35">
        <v>7</v>
      </c>
      <c r="F35">
        <v>0</v>
      </c>
      <c r="J35">
        <v>0</v>
      </c>
      <c r="K35">
        <v>4</v>
      </c>
      <c r="M35">
        <v>13</v>
      </c>
      <c r="N35">
        <v>0</v>
      </c>
    </row>
    <row r="36" spans="2:14">
      <c r="B36">
        <v>0</v>
      </c>
      <c r="C36">
        <v>0</v>
      </c>
      <c r="E36">
        <v>8</v>
      </c>
      <c r="F36">
        <v>0</v>
      </c>
      <c r="J36">
        <v>0</v>
      </c>
      <c r="K36">
        <v>5</v>
      </c>
      <c r="M36">
        <v>13</v>
      </c>
      <c r="N36">
        <v>0</v>
      </c>
    </row>
    <row r="37" spans="2:14">
      <c r="B37">
        <v>0</v>
      </c>
      <c r="C37">
        <v>0</v>
      </c>
      <c r="F37">
        <v>0</v>
      </c>
      <c r="J37">
        <v>0</v>
      </c>
      <c r="K37">
        <v>6</v>
      </c>
      <c r="N37">
        <v>0</v>
      </c>
    </row>
    <row r="38" spans="2:14">
      <c r="B38">
        <v>0</v>
      </c>
      <c r="C38">
        <v>0</v>
      </c>
      <c r="F38">
        <v>0</v>
      </c>
      <c r="J38">
        <v>0</v>
      </c>
      <c r="K38">
        <v>6</v>
      </c>
      <c r="N38">
        <v>0</v>
      </c>
    </row>
    <row r="39" spans="2:14">
      <c r="B39">
        <v>0</v>
      </c>
      <c r="C39">
        <v>0</v>
      </c>
      <c r="F39">
        <v>0</v>
      </c>
      <c r="J39">
        <v>0</v>
      </c>
      <c r="K39">
        <v>6</v>
      </c>
      <c r="N39">
        <v>0</v>
      </c>
    </row>
    <row r="40" spans="2:14">
      <c r="B40">
        <v>0</v>
      </c>
      <c r="C40">
        <v>0</v>
      </c>
      <c r="F40">
        <v>0</v>
      </c>
      <c r="J40">
        <v>0</v>
      </c>
      <c r="K40">
        <v>6</v>
      </c>
      <c r="N40">
        <v>0</v>
      </c>
    </row>
    <row r="41" spans="2:14">
      <c r="B41">
        <v>0</v>
      </c>
      <c r="C41">
        <v>0</v>
      </c>
      <c r="F41">
        <v>0</v>
      </c>
      <c r="J41">
        <v>0</v>
      </c>
      <c r="K41">
        <v>6</v>
      </c>
      <c r="N41">
        <v>0</v>
      </c>
    </row>
    <row r="42" spans="2:14">
      <c r="B42">
        <v>0</v>
      </c>
      <c r="C42">
        <v>0</v>
      </c>
      <c r="F42">
        <v>0</v>
      </c>
      <c r="J42">
        <v>0</v>
      </c>
      <c r="K42">
        <v>6</v>
      </c>
      <c r="N42">
        <v>0</v>
      </c>
    </row>
    <row r="43" spans="2:14">
      <c r="B43">
        <v>0</v>
      </c>
      <c r="C43">
        <v>0</v>
      </c>
      <c r="F43">
        <v>0</v>
      </c>
      <c r="J43">
        <v>0</v>
      </c>
      <c r="K43">
        <v>7</v>
      </c>
      <c r="N43">
        <v>0</v>
      </c>
    </row>
    <row r="44" spans="2:14">
      <c r="B44">
        <v>0</v>
      </c>
      <c r="C44">
        <v>0</v>
      </c>
      <c r="F44">
        <v>0</v>
      </c>
      <c r="J44">
        <v>0</v>
      </c>
      <c r="K44">
        <v>7</v>
      </c>
      <c r="N44">
        <v>0</v>
      </c>
    </row>
    <row r="45" spans="2:14">
      <c r="B45">
        <v>0</v>
      </c>
      <c r="C45">
        <v>0</v>
      </c>
      <c r="F45">
        <v>0</v>
      </c>
      <c r="J45">
        <v>0</v>
      </c>
      <c r="K45">
        <v>7</v>
      </c>
      <c r="N45">
        <v>0</v>
      </c>
    </row>
    <row r="46" spans="2:14">
      <c r="B46">
        <v>0</v>
      </c>
      <c r="C46">
        <v>0</v>
      </c>
      <c r="F46">
        <v>0</v>
      </c>
      <c r="J46">
        <v>0</v>
      </c>
      <c r="K46">
        <v>8</v>
      </c>
      <c r="N46">
        <v>0</v>
      </c>
    </row>
    <row r="47" spans="2:14">
      <c r="B47">
        <v>0</v>
      </c>
      <c r="C47">
        <v>0</v>
      </c>
      <c r="F47">
        <v>0</v>
      </c>
      <c r="J47">
        <v>0</v>
      </c>
      <c r="K47">
        <v>8</v>
      </c>
      <c r="N47">
        <v>0</v>
      </c>
    </row>
    <row r="48" spans="2:14">
      <c r="B48">
        <v>0</v>
      </c>
      <c r="C48">
        <v>0</v>
      </c>
      <c r="F48">
        <v>0</v>
      </c>
      <c r="J48">
        <v>0</v>
      </c>
      <c r="K48">
        <v>9</v>
      </c>
      <c r="N48">
        <v>0</v>
      </c>
    </row>
    <row r="49" spans="2:14">
      <c r="B49">
        <v>0</v>
      </c>
      <c r="C49">
        <v>0</v>
      </c>
      <c r="F49">
        <v>0</v>
      </c>
      <c r="J49">
        <v>0</v>
      </c>
      <c r="K49">
        <v>9</v>
      </c>
      <c r="N49">
        <v>0</v>
      </c>
    </row>
    <row r="50" spans="2:14">
      <c r="B50">
        <v>0</v>
      </c>
      <c r="C50">
        <v>0</v>
      </c>
      <c r="F50">
        <v>0</v>
      </c>
      <c r="J50">
        <v>0</v>
      </c>
      <c r="K50">
        <v>10</v>
      </c>
      <c r="N50">
        <v>0</v>
      </c>
    </row>
    <row r="51" spans="2:14">
      <c r="B51">
        <v>0</v>
      </c>
      <c r="C51">
        <v>0</v>
      </c>
      <c r="F51">
        <v>0</v>
      </c>
      <c r="J51">
        <v>0</v>
      </c>
      <c r="K51">
        <v>10</v>
      </c>
      <c r="N51">
        <v>0</v>
      </c>
    </row>
    <row r="52" spans="2:14">
      <c r="B52">
        <v>0</v>
      </c>
      <c r="C52">
        <v>1</v>
      </c>
      <c r="F52">
        <v>0</v>
      </c>
      <c r="J52">
        <v>0</v>
      </c>
      <c r="N52">
        <v>0</v>
      </c>
    </row>
    <row r="53" spans="2:14">
      <c r="B53">
        <v>0</v>
      </c>
      <c r="C53">
        <v>1</v>
      </c>
      <c r="F53">
        <v>0</v>
      </c>
      <c r="J53">
        <v>0</v>
      </c>
      <c r="N53">
        <v>0</v>
      </c>
    </row>
    <row r="54" spans="2:14">
      <c r="B54">
        <v>0</v>
      </c>
      <c r="C54">
        <v>1</v>
      </c>
      <c r="F54">
        <v>0</v>
      </c>
      <c r="J54">
        <v>0</v>
      </c>
      <c r="N54">
        <v>0</v>
      </c>
    </row>
    <row r="55" spans="2:14">
      <c r="B55">
        <v>0</v>
      </c>
      <c r="C55">
        <v>1</v>
      </c>
      <c r="F55">
        <v>0</v>
      </c>
      <c r="J55">
        <v>0</v>
      </c>
      <c r="N55">
        <v>0</v>
      </c>
    </row>
    <row r="56" spans="2:14">
      <c r="B56">
        <v>0</v>
      </c>
      <c r="C56">
        <v>1</v>
      </c>
      <c r="F56">
        <v>0</v>
      </c>
      <c r="J56">
        <v>0</v>
      </c>
      <c r="N56">
        <v>0</v>
      </c>
    </row>
    <row r="57" spans="2:14">
      <c r="B57">
        <v>0</v>
      </c>
      <c r="C57">
        <v>1</v>
      </c>
      <c r="F57">
        <v>0</v>
      </c>
      <c r="J57">
        <v>0</v>
      </c>
      <c r="N57">
        <v>0</v>
      </c>
    </row>
    <row r="58" spans="2:14">
      <c r="B58">
        <v>0</v>
      </c>
      <c r="C58">
        <v>1</v>
      </c>
      <c r="F58">
        <v>0</v>
      </c>
      <c r="J58">
        <v>0</v>
      </c>
      <c r="N58">
        <v>0</v>
      </c>
    </row>
    <row r="59" spans="2:14">
      <c r="B59">
        <v>0</v>
      </c>
      <c r="C59">
        <v>1</v>
      </c>
      <c r="F59">
        <v>0</v>
      </c>
      <c r="J59">
        <v>0</v>
      </c>
      <c r="N59">
        <v>0</v>
      </c>
    </row>
    <row r="60" spans="2:14">
      <c r="B60">
        <v>0</v>
      </c>
      <c r="C60">
        <v>2</v>
      </c>
      <c r="F60">
        <v>0</v>
      </c>
      <c r="J60">
        <v>0</v>
      </c>
      <c r="N60">
        <v>0</v>
      </c>
    </row>
    <row r="61" spans="2:14">
      <c r="B61">
        <v>0</v>
      </c>
      <c r="C61">
        <v>2</v>
      </c>
      <c r="F61">
        <v>0</v>
      </c>
      <c r="J61">
        <v>0</v>
      </c>
      <c r="N61">
        <v>0</v>
      </c>
    </row>
    <row r="62" spans="2:14">
      <c r="B62">
        <v>0</v>
      </c>
      <c r="C62">
        <v>3</v>
      </c>
      <c r="F62">
        <v>0</v>
      </c>
      <c r="J62">
        <v>0</v>
      </c>
      <c r="N62">
        <v>0</v>
      </c>
    </row>
    <row r="63" spans="2:14">
      <c r="B63">
        <v>0</v>
      </c>
      <c r="C63">
        <v>3</v>
      </c>
      <c r="F63">
        <v>0</v>
      </c>
      <c r="J63">
        <v>0</v>
      </c>
      <c r="N63">
        <v>0</v>
      </c>
    </row>
    <row r="64" spans="2:14">
      <c r="B64">
        <v>0</v>
      </c>
      <c r="C64">
        <v>3</v>
      </c>
      <c r="F64">
        <v>1</v>
      </c>
      <c r="J64">
        <v>0</v>
      </c>
      <c r="N64">
        <v>0</v>
      </c>
    </row>
    <row r="65" spans="2:14">
      <c r="B65">
        <v>0</v>
      </c>
      <c r="C65">
        <v>3</v>
      </c>
      <c r="F65">
        <v>1</v>
      </c>
      <c r="J65">
        <v>0</v>
      </c>
      <c r="N65">
        <v>0</v>
      </c>
    </row>
    <row r="66" spans="2:14">
      <c r="B66">
        <v>0</v>
      </c>
      <c r="C66">
        <v>4</v>
      </c>
      <c r="F66">
        <v>1</v>
      </c>
      <c r="J66">
        <v>0</v>
      </c>
      <c r="N66">
        <v>0</v>
      </c>
    </row>
    <row r="67" spans="2:14">
      <c r="B67">
        <v>0</v>
      </c>
      <c r="C67">
        <v>4</v>
      </c>
      <c r="F67">
        <v>1</v>
      </c>
      <c r="J67">
        <v>0</v>
      </c>
      <c r="N67">
        <v>0</v>
      </c>
    </row>
    <row r="68" spans="2:14">
      <c r="B68">
        <v>0</v>
      </c>
      <c r="C68">
        <v>4</v>
      </c>
      <c r="F68">
        <v>1</v>
      </c>
      <c r="J68">
        <v>0</v>
      </c>
      <c r="N68">
        <v>0</v>
      </c>
    </row>
    <row r="69" spans="2:14">
      <c r="B69">
        <v>0</v>
      </c>
      <c r="C69">
        <v>4</v>
      </c>
      <c r="F69">
        <v>1</v>
      </c>
      <c r="J69">
        <v>0</v>
      </c>
      <c r="N69">
        <v>0</v>
      </c>
    </row>
    <row r="70" spans="2:14">
      <c r="B70">
        <v>0</v>
      </c>
      <c r="C70">
        <v>4</v>
      </c>
      <c r="F70">
        <v>1</v>
      </c>
      <c r="J70">
        <v>0</v>
      </c>
      <c r="N70">
        <v>0</v>
      </c>
    </row>
    <row r="71" spans="2:14">
      <c r="B71">
        <v>0</v>
      </c>
      <c r="C71">
        <v>4</v>
      </c>
      <c r="F71">
        <v>1</v>
      </c>
      <c r="J71">
        <v>0</v>
      </c>
      <c r="N71">
        <v>0</v>
      </c>
    </row>
    <row r="72" spans="2:14">
      <c r="B72">
        <v>0</v>
      </c>
      <c r="C72">
        <v>4</v>
      </c>
      <c r="F72">
        <v>1</v>
      </c>
      <c r="J72">
        <v>0</v>
      </c>
      <c r="N72">
        <v>0</v>
      </c>
    </row>
    <row r="73" spans="2:14">
      <c r="B73">
        <v>0</v>
      </c>
      <c r="C73">
        <v>4</v>
      </c>
      <c r="F73">
        <v>1</v>
      </c>
      <c r="J73">
        <v>0</v>
      </c>
      <c r="N73">
        <v>0</v>
      </c>
    </row>
    <row r="74" spans="2:14">
      <c r="B74">
        <v>0</v>
      </c>
      <c r="C74">
        <v>4</v>
      </c>
      <c r="F74">
        <v>1</v>
      </c>
      <c r="J74">
        <v>0</v>
      </c>
      <c r="N74">
        <v>0</v>
      </c>
    </row>
    <row r="75" spans="2:14">
      <c r="B75">
        <v>0</v>
      </c>
      <c r="C75">
        <v>5</v>
      </c>
      <c r="F75">
        <v>1</v>
      </c>
      <c r="J75">
        <v>0</v>
      </c>
      <c r="N75">
        <v>0</v>
      </c>
    </row>
    <row r="76" spans="2:14">
      <c r="B76">
        <v>0</v>
      </c>
      <c r="C76">
        <v>6</v>
      </c>
      <c r="F76">
        <v>1</v>
      </c>
      <c r="J76">
        <v>0</v>
      </c>
      <c r="N76">
        <v>0</v>
      </c>
    </row>
    <row r="77" spans="2:14">
      <c r="B77">
        <v>0</v>
      </c>
      <c r="C77">
        <v>6</v>
      </c>
      <c r="F77">
        <v>1</v>
      </c>
      <c r="J77">
        <v>0</v>
      </c>
      <c r="N77">
        <v>0</v>
      </c>
    </row>
    <row r="78" spans="2:14">
      <c r="B78">
        <v>0</v>
      </c>
      <c r="C78">
        <v>6</v>
      </c>
      <c r="F78">
        <v>1</v>
      </c>
      <c r="J78">
        <v>0</v>
      </c>
      <c r="N78">
        <v>0</v>
      </c>
    </row>
    <row r="79" spans="2:14">
      <c r="B79">
        <v>0</v>
      </c>
      <c r="C79">
        <v>6</v>
      </c>
      <c r="F79">
        <v>1</v>
      </c>
      <c r="J79">
        <v>0</v>
      </c>
      <c r="N79">
        <v>0</v>
      </c>
    </row>
    <row r="80" spans="2:14">
      <c r="B80">
        <v>0</v>
      </c>
      <c r="C80">
        <v>6</v>
      </c>
      <c r="F80">
        <v>1</v>
      </c>
      <c r="J80">
        <v>0</v>
      </c>
      <c r="N80">
        <v>0</v>
      </c>
    </row>
    <row r="81" spans="2:16">
      <c r="B81">
        <v>0</v>
      </c>
      <c r="C81">
        <v>6</v>
      </c>
      <c r="F81">
        <v>1</v>
      </c>
      <c r="J81">
        <v>0</v>
      </c>
      <c r="N81">
        <v>0</v>
      </c>
    </row>
    <row r="82" spans="2:16">
      <c r="B82">
        <v>0</v>
      </c>
      <c r="C82">
        <v>6</v>
      </c>
      <c r="F82">
        <v>1</v>
      </c>
      <c r="J82">
        <v>0</v>
      </c>
      <c r="N82">
        <v>0</v>
      </c>
    </row>
    <row r="83" spans="2:16">
      <c r="B83">
        <v>0</v>
      </c>
      <c r="C83">
        <v>7</v>
      </c>
      <c r="F83">
        <v>1</v>
      </c>
      <c r="J83">
        <v>0</v>
      </c>
      <c r="N83">
        <v>0</v>
      </c>
    </row>
    <row r="84" spans="2:16">
      <c r="B84">
        <v>0</v>
      </c>
      <c r="C84">
        <v>7</v>
      </c>
      <c r="F84">
        <v>1</v>
      </c>
      <c r="J84">
        <v>0</v>
      </c>
      <c r="N84">
        <v>0</v>
      </c>
    </row>
    <row r="85" spans="2:16">
      <c r="B85">
        <v>0</v>
      </c>
      <c r="C85">
        <v>7</v>
      </c>
      <c r="F85">
        <v>1</v>
      </c>
      <c r="J85">
        <v>0</v>
      </c>
      <c r="N85">
        <v>0</v>
      </c>
    </row>
    <row r="86" spans="2:16">
      <c r="B86">
        <v>0</v>
      </c>
      <c r="C86">
        <v>9</v>
      </c>
      <c r="F86">
        <v>1</v>
      </c>
      <c r="J86">
        <v>0</v>
      </c>
      <c r="N86">
        <v>1</v>
      </c>
      <c r="P86">
        <f>COUNTA(N86:N103)</f>
        <v>18</v>
      </c>
    </row>
    <row r="87" spans="2:16">
      <c r="B87">
        <v>0</v>
      </c>
      <c r="F87">
        <v>1</v>
      </c>
      <c r="J87">
        <v>0</v>
      </c>
      <c r="N87">
        <v>1</v>
      </c>
    </row>
    <row r="88" spans="2:16">
      <c r="B88">
        <v>0</v>
      </c>
      <c r="F88">
        <v>1</v>
      </c>
      <c r="J88">
        <v>0</v>
      </c>
      <c r="N88">
        <v>1</v>
      </c>
    </row>
    <row r="89" spans="2:16">
      <c r="B89">
        <v>0</v>
      </c>
      <c r="F89">
        <v>2</v>
      </c>
      <c r="J89">
        <v>0</v>
      </c>
      <c r="N89">
        <v>1</v>
      </c>
    </row>
    <row r="90" spans="2:16">
      <c r="B90">
        <v>0</v>
      </c>
      <c r="F90">
        <v>2</v>
      </c>
      <c r="J90">
        <v>0</v>
      </c>
      <c r="N90">
        <v>1</v>
      </c>
    </row>
    <row r="91" spans="2:16">
      <c r="B91">
        <v>0</v>
      </c>
      <c r="F91">
        <v>2</v>
      </c>
      <c r="J91">
        <v>0</v>
      </c>
      <c r="N91">
        <v>1</v>
      </c>
    </row>
    <row r="92" spans="2:16">
      <c r="B92">
        <v>0</v>
      </c>
      <c r="F92">
        <v>2</v>
      </c>
      <c r="J92">
        <v>0</v>
      </c>
      <c r="N92">
        <v>1</v>
      </c>
    </row>
    <row r="93" spans="2:16">
      <c r="B93">
        <v>0</v>
      </c>
      <c r="F93">
        <v>2</v>
      </c>
      <c r="J93">
        <v>0</v>
      </c>
      <c r="N93">
        <v>1</v>
      </c>
    </row>
    <row r="94" spans="2:16">
      <c r="B94">
        <v>0</v>
      </c>
      <c r="F94">
        <v>2</v>
      </c>
      <c r="J94">
        <v>0</v>
      </c>
      <c r="N94">
        <v>1</v>
      </c>
    </row>
    <row r="95" spans="2:16">
      <c r="B95">
        <v>0</v>
      </c>
      <c r="F95">
        <v>2</v>
      </c>
      <c r="J95">
        <v>0</v>
      </c>
      <c r="N95">
        <v>1</v>
      </c>
    </row>
    <row r="96" spans="2:16">
      <c r="B96">
        <v>0</v>
      </c>
      <c r="F96">
        <v>2</v>
      </c>
      <c r="J96">
        <v>0</v>
      </c>
      <c r="N96">
        <v>1</v>
      </c>
    </row>
    <row r="97" spans="2:14">
      <c r="B97">
        <v>0</v>
      </c>
      <c r="F97">
        <v>2</v>
      </c>
      <c r="J97">
        <v>0</v>
      </c>
      <c r="N97">
        <v>1</v>
      </c>
    </row>
    <row r="98" spans="2:14">
      <c r="B98">
        <v>0</v>
      </c>
      <c r="F98">
        <v>2</v>
      </c>
      <c r="J98">
        <v>0</v>
      </c>
      <c r="N98">
        <v>1</v>
      </c>
    </row>
    <row r="99" spans="2:14">
      <c r="B99">
        <v>0</v>
      </c>
      <c r="F99">
        <v>2</v>
      </c>
      <c r="J99">
        <v>0</v>
      </c>
      <c r="N99">
        <v>1</v>
      </c>
    </row>
    <row r="100" spans="2:14">
      <c r="B100">
        <v>0</v>
      </c>
      <c r="F100">
        <v>3</v>
      </c>
      <c r="J100">
        <v>0</v>
      </c>
      <c r="N100">
        <v>1</v>
      </c>
    </row>
    <row r="101" spans="2:14">
      <c r="B101">
        <v>0</v>
      </c>
      <c r="F101">
        <v>3</v>
      </c>
      <c r="J101">
        <v>0</v>
      </c>
      <c r="N101">
        <v>1</v>
      </c>
    </row>
    <row r="102" spans="2:14">
      <c r="B102">
        <v>0</v>
      </c>
      <c r="F102">
        <v>3</v>
      </c>
      <c r="J102">
        <v>0</v>
      </c>
      <c r="N102">
        <v>1</v>
      </c>
    </row>
    <row r="103" spans="2:14">
      <c r="B103">
        <v>0</v>
      </c>
      <c r="F103">
        <v>3</v>
      </c>
      <c r="J103">
        <v>0</v>
      </c>
      <c r="N103">
        <v>1</v>
      </c>
    </row>
    <row r="104" spans="2:14">
      <c r="B104">
        <v>0</v>
      </c>
      <c r="F104">
        <v>3</v>
      </c>
      <c r="J104">
        <v>0</v>
      </c>
      <c r="N104">
        <v>2</v>
      </c>
    </row>
    <row r="105" spans="2:14">
      <c r="B105">
        <v>0</v>
      </c>
      <c r="F105">
        <v>3</v>
      </c>
      <c r="J105">
        <v>0</v>
      </c>
      <c r="N105">
        <v>2</v>
      </c>
    </row>
    <row r="106" spans="2:14">
      <c r="B106">
        <v>0</v>
      </c>
      <c r="F106">
        <v>3</v>
      </c>
      <c r="J106">
        <v>0</v>
      </c>
      <c r="N106">
        <v>2</v>
      </c>
    </row>
    <row r="107" spans="2:14">
      <c r="B107">
        <v>0</v>
      </c>
      <c r="F107">
        <v>4</v>
      </c>
      <c r="J107">
        <v>0</v>
      </c>
      <c r="N107">
        <v>2</v>
      </c>
    </row>
    <row r="108" spans="2:14">
      <c r="B108">
        <v>0</v>
      </c>
      <c r="F108">
        <v>4</v>
      </c>
      <c r="J108">
        <v>0</v>
      </c>
      <c r="N108">
        <v>3</v>
      </c>
    </row>
    <row r="109" spans="2:14">
      <c r="B109">
        <v>0</v>
      </c>
      <c r="F109">
        <v>4</v>
      </c>
      <c r="J109">
        <v>0</v>
      </c>
      <c r="N109">
        <v>3</v>
      </c>
    </row>
    <row r="110" spans="2:14">
      <c r="B110">
        <v>0</v>
      </c>
      <c r="F110">
        <v>4</v>
      </c>
      <c r="J110">
        <v>0</v>
      </c>
      <c r="N110">
        <v>3</v>
      </c>
    </row>
    <row r="111" spans="2:14">
      <c r="B111">
        <v>0</v>
      </c>
      <c r="F111">
        <v>4</v>
      </c>
      <c r="J111">
        <v>0</v>
      </c>
      <c r="N111">
        <v>3</v>
      </c>
    </row>
    <row r="112" spans="2:14">
      <c r="B112">
        <v>0</v>
      </c>
      <c r="F112">
        <v>5</v>
      </c>
      <c r="J112">
        <v>0</v>
      </c>
      <c r="N112">
        <v>4</v>
      </c>
    </row>
    <row r="113" spans="2:14">
      <c r="B113">
        <v>0</v>
      </c>
      <c r="F113">
        <v>5</v>
      </c>
      <c r="J113">
        <v>0</v>
      </c>
      <c r="N113">
        <v>4</v>
      </c>
    </row>
    <row r="114" spans="2:14">
      <c r="B114">
        <v>0</v>
      </c>
      <c r="F114">
        <v>6</v>
      </c>
      <c r="J114">
        <v>0</v>
      </c>
      <c r="N114">
        <v>4</v>
      </c>
    </row>
    <row r="115" spans="2:14">
      <c r="B115">
        <v>0</v>
      </c>
      <c r="J115">
        <v>0</v>
      </c>
      <c r="N115">
        <v>4</v>
      </c>
    </row>
    <row r="116" spans="2:14">
      <c r="B116">
        <v>0</v>
      </c>
      <c r="J116">
        <v>0</v>
      </c>
      <c r="N116">
        <v>5</v>
      </c>
    </row>
    <row r="117" spans="2:14">
      <c r="B117">
        <v>0</v>
      </c>
      <c r="J117">
        <v>1</v>
      </c>
      <c r="N117">
        <v>8</v>
      </c>
    </row>
    <row r="118" spans="2:14">
      <c r="B118">
        <v>0</v>
      </c>
      <c r="J118">
        <v>1</v>
      </c>
    </row>
    <row r="119" spans="2:14">
      <c r="B119">
        <v>0</v>
      </c>
      <c r="J119">
        <v>1</v>
      </c>
    </row>
    <row r="120" spans="2:14">
      <c r="B120">
        <v>0</v>
      </c>
    </row>
    <row r="121" spans="2:14">
      <c r="B121">
        <v>0</v>
      </c>
    </row>
    <row r="122" spans="2:14">
      <c r="B122">
        <v>0</v>
      </c>
    </row>
    <row r="123" spans="2:14">
      <c r="B123">
        <v>0</v>
      </c>
    </row>
    <row r="124" spans="2:14">
      <c r="B124">
        <v>0</v>
      </c>
    </row>
    <row r="125" spans="2:14">
      <c r="B125">
        <v>0</v>
      </c>
    </row>
    <row r="126" spans="2:14">
      <c r="B126">
        <v>0</v>
      </c>
    </row>
    <row r="127" spans="2:14">
      <c r="B127">
        <v>0</v>
      </c>
    </row>
    <row r="128" spans="2:14">
      <c r="B128">
        <v>0</v>
      </c>
    </row>
    <row r="129" spans="2:2">
      <c r="B129">
        <v>0</v>
      </c>
    </row>
    <row r="130" spans="2:2">
      <c r="B130">
        <v>0</v>
      </c>
    </row>
    <row r="131" spans="2:2">
      <c r="B131">
        <v>0</v>
      </c>
    </row>
    <row r="132" spans="2:2">
      <c r="B132">
        <v>0</v>
      </c>
    </row>
    <row r="133" spans="2:2">
      <c r="B133">
        <v>0</v>
      </c>
    </row>
    <row r="134" spans="2:2">
      <c r="B134">
        <v>0</v>
      </c>
    </row>
    <row r="135" spans="2:2">
      <c r="B135">
        <v>0</v>
      </c>
    </row>
    <row r="136" spans="2:2">
      <c r="B136">
        <v>0</v>
      </c>
    </row>
    <row r="137" spans="2:2">
      <c r="B137">
        <v>0</v>
      </c>
    </row>
    <row r="138" spans="2:2">
      <c r="B138">
        <v>0</v>
      </c>
    </row>
    <row r="139" spans="2:2">
      <c r="B139">
        <v>0</v>
      </c>
    </row>
    <row r="140" spans="2:2">
      <c r="B140">
        <v>0</v>
      </c>
    </row>
    <row r="141" spans="2:2">
      <c r="B141">
        <v>0</v>
      </c>
    </row>
    <row r="142" spans="2:2">
      <c r="B142">
        <v>0</v>
      </c>
    </row>
    <row r="143" spans="2:2">
      <c r="B143">
        <v>0</v>
      </c>
    </row>
    <row r="144" spans="2:2">
      <c r="B144">
        <v>0</v>
      </c>
    </row>
    <row r="145" spans="2:2">
      <c r="B145">
        <v>0</v>
      </c>
    </row>
    <row r="146" spans="2:2">
      <c r="B146">
        <v>0</v>
      </c>
    </row>
    <row r="147" spans="2:2">
      <c r="B147">
        <v>0</v>
      </c>
    </row>
    <row r="148" spans="2:2">
      <c r="B148">
        <v>0</v>
      </c>
    </row>
    <row r="149" spans="2:2">
      <c r="B149">
        <v>0</v>
      </c>
    </row>
    <row r="150" spans="2:2">
      <c r="B150">
        <v>0</v>
      </c>
    </row>
    <row r="151" spans="2:2">
      <c r="B151">
        <v>0</v>
      </c>
    </row>
    <row r="152" spans="2:2">
      <c r="B152">
        <v>0</v>
      </c>
    </row>
    <row r="153" spans="2:2">
      <c r="B153">
        <v>0</v>
      </c>
    </row>
    <row r="154" spans="2:2">
      <c r="B154">
        <v>0</v>
      </c>
    </row>
    <row r="155" spans="2:2">
      <c r="B155">
        <v>0</v>
      </c>
    </row>
    <row r="156" spans="2:2">
      <c r="B156">
        <v>0</v>
      </c>
    </row>
    <row r="157" spans="2:2">
      <c r="B157">
        <v>0</v>
      </c>
    </row>
    <row r="158" spans="2:2">
      <c r="B158">
        <v>0</v>
      </c>
    </row>
    <row r="159" spans="2:2">
      <c r="B159">
        <v>0</v>
      </c>
    </row>
    <row r="160" spans="2:2">
      <c r="B160">
        <v>0</v>
      </c>
    </row>
    <row r="161" spans="2:2">
      <c r="B161">
        <v>0</v>
      </c>
    </row>
    <row r="162" spans="2:2">
      <c r="B162">
        <v>0</v>
      </c>
    </row>
    <row r="163" spans="2:2">
      <c r="B163">
        <v>0</v>
      </c>
    </row>
    <row r="164" spans="2:2">
      <c r="B164">
        <v>0</v>
      </c>
    </row>
    <row r="165" spans="2:2">
      <c r="B165">
        <v>0</v>
      </c>
    </row>
    <row r="166" spans="2:2">
      <c r="B166">
        <v>0</v>
      </c>
    </row>
    <row r="167" spans="2:2">
      <c r="B167">
        <v>0</v>
      </c>
    </row>
    <row r="168" spans="2:2">
      <c r="B168">
        <v>0</v>
      </c>
    </row>
    <row r="169" spans="2:2">
      <c r="B169">
        <v>0</v>
      </c>
    </row>
    <row r="170" spans="2:2">
      <c r="B170">
        <v>0</v>
      </c>
    </row>
    <row r="171" spans="2:2">
      <c r="B171">
        <v>0</v>
      </c>
    </row>
    <row r="172" spans="2:2">
      <c r="B172">
        <v>0</v>
      </c>
    </row>
    <row r="173" spans="2:2">
      <c r="B173">
        <v>0</v>
      </c>
    </row>
    <row r="174" spans="2:2">
      <c r="B174">
        <v>0</v>
      </c>
    </row>
    <row r="175" spans="2:2">
      <c r="B175">
        <v>0</v>
      </c>
    </row>
    <row r="176" spans="2:2">
      <c r="B176">
        <v>0</v>
      </c>
    </row>
    <row r="177" spans="2:2">
      <c r="B177">
        <v>0</v>
      </c>
    </row>
    <row r="178" spans="2:2">
      <c r="B178">
        <v>0</v>
      </c>
    </row>
    <row r="179" spans="2:2">
      <c r="B179">
        <v>0</v>
      </c>
    </row>
    <row r="180" spans="2:2">
      <c r="B180">
        <v>0</v>
      </c>
    </row>
    <row r="181" spans="2:2">
      <c r="B181">
        <v>0</v>
      </c>
    </row>
    <row r="182" spans="2:2">
      <c r="B182">
        <v>0</v>
      </c>
    </row>
    <row r="183" spans="2:2">
      <c r="B183">
        <v>0</v>
      </c>
    </row>
    <row r="184" spans="2:2">
      <c r="B184">
        <v>0</v>
      </c>
    </row>
    <row r="185" spans="2:2">
      <c r="B185">
        <v>0</v>
      </c>
    </row>
    <row r="186" spans="2:2">
      <c r="B186">
        <v>0</v>
      </c>
    </row>
    <row r="187" spans="2:2">
      <c r="B187">
        <v>1</v>
      </c>
    </row>
    <row r="188" spans="2:2">
      <c r="B188">
        <v>1</v>
      </c>
    </row>
    <row r="189" spans="2:2">
      <c r="B189">
        <v>1</v>
      </c>
    </row>
    <row r="190" spans="2:2">
      <c r="B190">
        <v>1</v>
      </c>
    </row>
    <row r="191" spans="2:2">
      <c r="B191">
        <v>1</v>
      </c>
    </row>
    <row r="192" spans="2:2">
      <c r="B192">
        <v>1</v>
      </c>
    </row>
    <row r="193" spans="1:14">
      <c r="B193">
        <v>1</v>
      </c>
    </row>
    <row r="194" spans="1:14">
      <c r="B194">
        <v>1</v>
      </c>
    </row>
    <row r="195" spans="1:14">
      <c r="B195">
        <v>1</v>
      </c>
    </row>
    <row r="197" spans="1:14">
      <c r="A197" t="s">
        <v>113</v>
      </c>
      <c r="B197" t="s">
        <v>46</v>
      </c>
      <c r="C197" t="s">
        <v>35</v>
      </c>
      <c r="D197" t="s">
        <v>36</v>
      </c>
      <c r="E197" t="s">
        <v>37</v>
      </c>
      <c r="F197" t="s">
        <v>38</v>
      </c>
      <c r="I197" t="s">
        <v>114</v>
      </c>
      <c r="J197" t="s">
        <v>46</v>
      </c>
      <c r="K197" t="s">
        <v>35</v>
      </c>
      <c r="L197" t="s">
        <v>36</v>
      </c>
      <c r="M197" t="s">
        <v>37</v>
      </c>
      <c r="N197" t="s">
        <v>38</v>
      </c>
    </row>
    <row r="198" spans="1:14">
      <c r="A198" t="s">
        <v>81</v>
      </c>
      <c r="B198">
        <v>4.6875E-2</v>
      </c>
      <c r="C198">
        <v>1.6506024096385543</v>
      </c>
      <c r="D198">
        <v>6.09375</v>
      </c>
      <c r="E198">
        <v>5.6060606060606064</v>
      </c>
      <c r="F198">
        <v>0.93693693693693691</v>
      </c>
      <c r="J198">
        <v>2.5862068965517241E-2</v>
      </c>
      <c r="K198">
        <v>2.8333333333333335</v>
      </c>
      <c r="L198">
        <v>9.1999999999999993</v>
      </c>
      <c r="M198">
        <v>7.8787878787878789</v>
      </c>
      <c r="N198">
        <v>0.58771929824561409</v>
      </c>
    </row>
    <row r="199" spans="1:14">
      <c r="A199" t="s">
        <v>120</v>
      </c>
      <c r="B199">
        <v>0.2119236872429783</v>
      </c>
      <c r="C199">
        <v>2.4064635268060433</v>
      </c>
      <c r="D199">
        <v>1.5315894126796052</v>
      </c>
      <c r="E199">
        <v>1.0879853497231131</v>
      </c>
      <c r="F199">
        <v>1.3502813126380826</v>
      </c>
      <c r="J199">
        <v>0.15941233908663865</v>
      </c>
      <c r="K199">
        <v>3.4353192631422647</v>
      </c>
      <c r="L199">
        <v>2.2803508501982774</v>
      </c>
      <c r="M199">
        <v>2.9974736837624589</v>
      </c>
      <c r="N199">
        <v>1.2747472663534563</v>
      </c>
    </row>
    <row r="201" spans="1:14">
      <c r="I201" t="s">
        <v>121</v>
      </c>
      <c r="J201">
        <v>0.35740796344632597</v>
      </c>
      <c r="K201">
        <v>2.2545558748953316E-2</v>
      </c>
      <c r="L201">
        <v>3.3941207192662464E-8</v>
      </c>
      <c r="M201">
        <v>1.2113029148805918E-4</v>
      </c>
      <c r="N201">
        <v>4.722975336836216E-2</v>
      </c>
    </row>
    <row r="202" spans="1:14">
      <c r="K202" t="s">
        <v>93</v>
      </c>
      <c r="L202" t="s">
        <v>43</v>
      </c>
      <c r="M202" t="s">
        <v>43</v>
      </c>
      <c r="N202" t="s">
        <v>93</v>
      </c>
    </row>
    <row r="203" spans="1:14">
      <c r="A203" t="s">
        <v>119</v>
      </c>
    </row>
    <row r="204" spans="1:14">
      <c r="A204" t="s">
        <v>45</v>
      </c>
      <c r="I204" t="s">
        <v>48</v>
      </c>
    </row>
    <row r="205" spans="1:14">
      <c r="A205" s="9" t="s">
        <v>34</v>
      </c>
      <c r="B205" s="9" t="s">
        <v>46</v>
      </c>
      <c r="C205" s="9" t="s">
        <v>35</v>
      </c>
      <c r="D205" s="9" t="s">
        <v>36</v>
      </c>
      <c r="E205" s="9" t="s">
        <v>37</v>
      </c>
      <c r="F205" s="9" t="s">
        <v>38</v>
      </c>
      <c r="G205" s="9"/>
      <c r="H205" s="9"/>
      <c r="I205" s="9" t="s">
        <v>34</v>
      </c>
      <c r="J205" s="9" t="s">
        <v>46</v>
      </c>
      <c r="K205" s="9" t="s">
        <v>35</v>
      </c>
      <c r="L205" s="9" t="s">
        <v>36</v>
      </c>
      <c r="M205" s="9" t="s">
        <v>37</v>
      </c>
      <c r="N205" s="9" t="s">
        <v>38</v>
      </c>
    </row>
    <row r="206" spans="1:14">
      <c r="A206" s="9">
        <v>0</v>
      </c>
      <c r="B206" s="9">
        <v>183</v>
      </c>
      <c r="C206" s="9">
        <v>48</v>
      </c>
      <c r="D206" s="9">
        <v>0</v>
      </c>
      <c r="E206" s="9">
        <v>0</v>
      </c>
      <c r="F206" s="9">
        <v>60</v>
      </c>
      <c r="G206" s="9"/>
      <c r="H206" s="9"/>
      <c r="I206" s="9">
        <v>0</v>
      </c>
      <c r="J206" s="9">
        <v>113</v>
      </c>
      <c r="K206" s="9">
        <v>24</v>
      </c>
      <c r="L206" s="9">
        <v>0</v>
      </c>
      <c r="M206" s="9">
        <v>0</v>
      </c>
      <c r="N206" s="9">
        <v>82</v>
      </c>
    </row>
    <row r="207" spans="1:14">
      <c r="A207" s="9">
        <v>1</v>
      </c>
      <c r="B207" s="9">
        <v>9</v>
      </c>
      <c r="C207" s="9">
        <v>8</v>
      </c>
      <c r="D207" s="9">
        <v>1</v>
      </c>
      <c r="E207" s="9">
        <v>0</v>
      </c>
      <c r="F207" s="9">
        <v>25</v>
      </c>
      <c r="G207" s="9"/>
      <c r="H207" s="9"/>
      <c r="I207" s="9">
        <v>1</v>
      </c>
      <c r="J207" s="9">
        <v>3</v>
      </c>
      <c r="K207" s="9">
        <v>3</v>
      </c>
      <c r="L207" s="9">
        <v>0</v>
      </c>
      <c r="M207" s="9">
        <v>0</v>
      </c>
      <c r="N207" s="9">
        <v>18</v>
      </c>
    </row>
    <row r="208" spans="1:14">
      <c r="A208" s="10" t="s">
        <v>115</v>
      </c>
      <c r="B208" s="9">
        <v>0</v>
      </c>
      <c r="C208" s="9">
        <v>6</v>
      </c>
      <c r="D208" s="9">
        <v>0</v>
      </c>
      <c r="E208" s="9">
        <v>1</v>
      </c>
      <c r="F208" s="9">
        <v>18</v>
      </c>
      <c r="G208" s="9"/>
      <c r="H208" s="9"/>
      <c r="I208" s="10" t="s">
        <v>115</v>
      </c>
      <c r="J208" s="9">
        <v>0</v>
      </c>
      <c r="K208" s="9">
        <v>3</v>
      </c>
      <c r="L208" s="9">
        <v>0</v>
      </c>
      <c r="M208" s="9">
        <v>1</v>
      </c>
      <c r="N208" s="9">
        <v>8</v>
      </c>
    </row>
    <row r="209" spans="1:14">
      <c r="A209" s="9" t="s">
        <v>116</v>
      </c>
      <c r="B209" s="9">
        <v>0</v>
      </c>
      <c r="C209" s="9">
        <v>17</v>
      </c>
      <c r="D209" s="9">
        <v>17</v>
      </c>
      <c r="E209" s="9">
        <v>26</v>
      </c>
      <c r="F209" s="9">
        <v>8</v>
      </c>
      <c r="G209" s="9"/>
      <c r="H209" s="9"/>
      <c r="I209" s="9" t="s">
        <v>116</v>
      </c>
      <c r="J209" s="9">
        <v>0</v>
      </c>
      <c r="K209" s="9">
        <v>9</v>
      </c>
      <c r="L209" s="9">
        <v>4</v>
      </c>
      <c r="M209" s="9">
        <v>12</v>
      </c>
      <c r="N209" s="9">
        <v>5</v>
      </c>
    </row>
    <row r="210" spans="1:14">
      <c r="A210" s="9" t="s">
        <v>123</v>
      </c>
      <c r="B210" s="9">
        <v>0</v>
      </c>
      <c r="C210" s="9">
        <v>4</v>
      </c>
      <c r="D210" s="9">
        <v>14</v>
      </c>
      <c r="E210" s="9">
        <v>6</v>
      </c>
      <c r="F210" s="9">
        <v>0</v>
      </c>
      <c r="G210" s="9"/>
      <c r="H210" s="9"/>
      <c r="I210" s="9" t="s">
        <v>123</v>
      </c>
      <c r="J210" s="9">
        <v>0</v>
      </c>
      <c r="K210" s="9">
        <v>9</v>
      </c>
      <c r="L210" s="9">
        <v>26</v>
      </c>
      <c r="M210" s="9">
        <v>20</v>
      </c>
      <c r="N210" s="9">
        <v>1</v>
      </c>
    </row>
    <row r="211" spans="1:14">
      <c r="A211" s="9"/>
      <c r="B211" s="9"/>
      <c r="C211" s="9"/>
      <c r="D211" s="9"/>
      <c r="E211" s="9"/>
      <c r="F211" s="9"/>
      <c r="G211" s="9"/>
      <c r="H211" s="9"/>
      <c r="I211" s="9"/>
      <c r="J211" s="9">
        <f>SUM(J206:J210)</f>
        <v>116</v>
      </c>
      <c r="K211" s="9">
        <f>SUM(K206:K210)</f>
        <v>48</v>
      </c>
      <c r="L211" s="9">
        <f>SUM(L206:L210)</f>
        <v>30</v>
      </c>
      <c r="M211" s="9">
        <f>SUM(M206:M210)</f>
        <v>33</v>
      </c>
      <c r="N211" s="9">
        <f>SUM(N206:N210)</f>
        <v>114</v>
      </c>
    </row>
    <row r="212" spans="1:14">
      <c r="A212" s="9" t="s">
        <v>40</v>
      </c>
      <c r="B212" s="9">
        <f>SUM(B206:B211)</f>
        <v>192</v>
      </c>
      <c r="C212" s="9">
        <f t="shared" ref="C212:F212" si="0">SUM(C206:C211)</f>
        <v>83</v>
      </c>
      <c r="D212" s="9">
        <f t="shared" si="0"/>
        <v>32</v>
      </c>
      <c r="E212" s="9">
        <f t="shared" si="0"/>
        <v>33</v>
      </c>
      <c r="F212" s="9">
        <f t="shared" si="0"/>
        <v>111</v>
      </c>
      <c r="G212" s="9"/>
      <c r="H212" s="9"/>
      <c r="I212" s="9"/>
      <c r="J212" s="9"/>
      <c r="K212" s="9"/>
      <c r="L212" s="9"/>
      <c r="M212" s="9"/>
      <c r="N212" s="9"/>
    </row>
    <row r="213" spans="1:14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</row>
    <row r="214" spans="1:14">
      <c r="A214" s="9" t="s">
        <v>117</v>
      </c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</row>
    <row r="215" spans="1:14">
      <c r="A215" s="9" t="s">
        <v>45</v>
      </c>
      <c r="B215" s="9"/>
      <c r="C215" s="9"/>
      <c r="D215" s="9"/>
      <c r="E215" s="9"/>
      <c r="F215" s="9"/>
      <c r="G215" s="9"/>
      <c r="H215" s="9"/>
      <c r="I215" s="9" t="s">
        <v>48</v>
      </c>
      <c r="J215" s="9"/>
      <c r="K215" s="9"/>
      <c r="L215" s="9"/>
      <c r="M215" s="9"/>
      <c r="N215" s="9"/>
    </row>
    <row r="216" spans="1:14">
      <c r="A216" s="9" t="s">
        <v>34</v>
      </c>
      <c r="B216" s="9" t="s">
        <v>46</v>
      </c>
      <c r="C216" s="9" t="s">
        <v>35</v>
      </c>
      <c r="D216" s="9" t="s">
        <v>36</v>
      </c>
      <c r="E216" s="9" t="s">
        <v>37</v>
      </c>
      <c r="F216" s="9" t="s">
        <v>38</v>
      </c>
      <c r="G216" s="9"/>
      <c r="H216" s="9"/>
      <c r="I216" s="9" t="s">
        <v>34</v>
      </c>
      <c r="J216" s="9" t="s">
        <v>46</v>
      </c>
      <c r="K216" s="9" t="s">
        <v>35</v>
      </c>
      <c r="L216" s="9" t="s">
        <v>36</v>
      </c>
      <c r="M216" s="9" t="s">
        <v>37</v>
      </c>
      <c r="N216" s="9" t="s">
        <v>38</v>
      </c>
    </row>
    <row r="217" spans="1:14">
      <c r="A217" s="9">
        <v>0</v>
      </c>
      <c r="B217" s="9">
        <f>B206/1.92</f>
        <v>95.3125</v>
      </c>
      <c r="C217" s="9">
        <f>C206/0.83</f>
        <v>57.831325301204821</v>
      </c>
      <c r="D217" s="9">
        <f>D206/0.32</f>
        <v>0</v>
      </c>
      <c r="E217" s="9">
        <f>E206/0.33</f>
        <v>0</v>
      </c>
      <c r="F217" s="9">
        <f>F206/1.11</f>
        <v>54.054054054054049</v>
      </c>
      <c r="G217" s="9"/>
      <c r="H217" s="9"/>
      <c r="I217" s="9">
        <v>0</v>
      </c>
      <c r="J217" s="9">
        <f>J206/1.16</f>
        <v>97.413793103448285</v>
      </c>
      <c r="K217" s="9">
        <f>K206/0.48</f>
        <v>50</v>
      </c>
      <c r="L217" s="9">
        <f>L206/0.3</f>
        <v>0</v>
      </c>
      <c r="M217" s="9">
        <f>M206/0.33</f>
        <v>0</v>
      </c>
      <c r="N217" s="9">
        <f>N206/1.14</f>
        <v>71.929824561403521</v>
      </c>
    </row>
    <row r="218" spans="1:14">
      <c r="A218" s="9">
        <v>1</v>
      </c>
      <c r="B218" s="9">
        <f t="shared" ref="B218:B221" si="1">B207/1.92</f>
        <v>4.6875</v>
      </c>
      <c r="C218" s="9">
        <f t="shared" ref="C218:C221" si="2">C207/0.83</f>
        <v>9.6385542168674707</v>
      </c>
      <c r="D218" s="9">
        <f t="shared" ref="D218:D221" si="3">D207/0.32</f>
        <v>3.125</v>
      </c>
      <c r="E218" s="9">
        <f t="shared" ref="E218:E221" si="4">E207/0.33</f>
        <v>0</v>
      </c>
      <c r="F218" s="9">
        <f t="shared" ref="F218:F221" si="5">F207/1.11</f>
        <v>22.522522522522522</v>
      </c>
      <c r="G218" s="9"/>
      <c r="H218" s="9"/>
      <c r="I218" s="9">
        <v>1</v>
      </c>
      <c r="J218" s="9">
        <f t="shared" ref="J218:J221" si="6">J207/1.16</f>
        <v>2.5862068965517242</v>
      </c>
      <c r="K218" s="9">
        <f t="shared" ref="K218:K221" si="7">K207/0.48</f>
        <v>6.25</v>
      </c>
      <c r="L218" s="9">
        <f t="shared" ref="L218:L221" si="8">L207/0.3</f>
        <v>0</v>
      </c>
      <c r="M218" s="9">
        <f t="shared" ref="M218:M221" si="9">M207/0.33</f>
        <v>0</v>
      </c>
      <c r="N218" s="9">
        <f t="shared" ref="N218:N221" si="10">N207/1.14</f>
        <v>15.789473684210527</v>
      </c>
    </row>
    <row r="219" spans="1:14">
      <c r="A219" s="10" t="s">
        <v>115</v>
      </c>
      <c r="B219" s="9">
        <f t="shared" si="1"/>
        <v>0</v>
      </c>
      <c r="C219" s="9">
        <f t="shared" si="2"/>
        <v>7.2289156626506026</v>
      </c>
      <c r="D219" s="9">
        <f t="shared" si="3"/>
        <v>0</v>
      </c>
      <c r="E219" s="9">
        <f t="shared" si="4"/>
        <v>3.0303030303030303</v>
      </c>
      <c r="F219" s="9">
        <f t="shared" si="5"/>
        <v>16.216216216216214</v>
      </c>
      <c r="G219" s="9"/>
      <c r="H219" s="9"/>
      <c r="I219" s="10" t="s">
        <v>115</v>
      </c>
      <c r="J219" s="9">
        <f t="shared" si="6"/>
        <v>0</v>
      </c>
      <c r="K219" s="9">
        <f t="shared" si="7"/>
        <v>6.25</v>
      </c>
      <c r="L219" s="9">
        <f t="shared" si="8"/>
        <v>0</v>
      </c>
      <c r="M219" s="9">
        <f t="shared" si="9"/>
        <v>3.0303030303030303</v>
      </c>
      <c r="N219" s="9">
        <f t="shared" si="10"/>
        <v>7.0175438596491233</v>
      </c>
    </row>
    <row r="220" spans="1:14">
      <c r="A220" s="9" t="s">
        <v>116</v>
      </c>
      <c r="B220" s="9">
        <f t="shared" si="1"/>
        <v>0</v>
      </c>
      <c r="C220" s="9">
        <f t="shared" si="2"/>
        <v>20.481927710843376</v>
      </c>
      <c r="D220" s="9">
        <f t="shared" si="3"/>
        <v>53.125</v>
      </c>
      <c r="E220" s="9">
        <f t="shared" si="4"/>
        <v>78.787878787878782</v>
      </c>
      <c r="F220" s="9">
        <f t="shared" si="5"/>
        <v>7.2072072072072064</v>
      </c>
      <c r="G220" s="9"/>
      <c r="H220" s="9"/>
      <c r="I220" s="9" t="s">
        <v>116</v>
      </c>
      <c r="J220" s="9">
        <f t="shared" si="6"/>
        <v>0</v>
      </c>
      <c r="K220" s="9">
        <f t="shared" si="7"/>
        <v>18.75</v>
      </c>
      <c r="L220" s="9">
        <f t="shared" si="8"/>
        <v>13.333333333333334</v>
      </c>
      <c r="M220" s="9">
        <f t="shared" si="9"/>
        <v>36.36363636363636</v>
      </c>
      <c r="N220" s="9">
        <f t="shared" si="10"/>
        <v>4.3859649122807021</v>
      </c>
    </row>
    <row r="221" spans="1:14">
      <c r="A221" s="9" t="s">
        <v>123</v>
      </c>
      <c r="B221" s="9">
        <f t="shared" si="1"/>
        <v>0</v>
      </c>
      <c r="C221" s="9">
        <f t="shared" si="2"/>
        <v>4.8192771084337354</v>
      </c>
      <c r="D221" s="9">
        <f t="shared" si="3"/>
        <v>43.75</v>
      </c>
      <c r="E221" s="9">
        <f t="shared" si="4"/>
        <v>18.18181818181818</v>
      </c>
      <c r="F221" s="9">
        <f t="shared" si="5"/>
        <v>0</v>
      </c>
      <c r="G221" s="9"/>
      <c r="H221" s="9"/>
      <c r="I221" s="9" t="s">
        <v>123</v>
      </c>
      <c r="J221" s="9">
        <f t="shared" si="6"/>
        <v>0</v>
      </c>
      <c r="K221" s="9">
        <f t="shared" si="7"/>
        <v>18.75</v>
      </c>
      <c r="L221" s="9">
        <f t="shared" si="8"/>
        <v>86.666666666666671</v>
      </c>
      <c r="M221" s="9">
        <f t="shared" si="9"/>
        <v>60.606060606060602</v>
      </c>
      <c r="N221" s="9">
        <f t="shared" si="10"/>
        <v>0.87719298245614041</v>
      </c>
    </row>
    <row r="222" spans="1:14">
      <c r="A222" s="9" t="s">
        <v>118</v>
      </c>
      <c r="B222" s="9">
        <f>SUM(B217:B221)</f>
        <v>100</v>
      </c>
      <c r="C222" s="9">
        <f>SUM(C217:C221)</f>
        <v>100.00000000000001</v>
      </c>
      <c r="D222" s="9">
        <f>SUM(D217:D221)</f>
        <v>100</v>
      </c>
      <c r="E222" s="9">
        <f>SUM(E217:E221)</f>
        <v>100</v>
      </c>
      <c r="F222" s="9">
        <f>SUM(F217:F221)</f>
        <v>99.999999999999986</v>
      </c>
      <c r="G222" s="9"/>
      <c r="H222" s="9"/>
      <c r="I222" s="9"/>
      <c r="J222" s="9">
        <f>SUM(J217:J221)</f>
        <v>100.00000000000001</v>
      </c>
      <c r="K222" s="9">
        <f>SUM(K217:K221)</f>
        <v>100</v>
      </c>
      <c r="L222" s="9">
        <f>SUM(L217:L221)</f>
        <v>100</v>
      </c>
      <c r="M222" s="9">
        <f>SUM(M217:M221)</f>
        <v>100</v>
      </c>
      <c r="N222" s="9">
        <f>SUM(N217:N221)</f>
        <v>100.00000000000001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725AB-FE8A-8E4B-8E78-01C68A40AD4A}">
  <dimension ref="A1:D54"/>
  <sheetViews>
    <sheetView tabSelected="1" workbookViewId="0"/>
  </sheetViews>
  <sheetFormatPr baseColWidth="10" defaultRowHeight="16"/>
  <cols>
    <col min="4" max="4" width="12.1640625" bestFit="1" customWidth="1"/>
  </cols>
  <sheetData>
    <row r="1" spans="1:4">
      <c r="A1" t="s">
        <v>129</v>
      </c>
    </row>
    <row r="3" spans="1:4">
      <c r="B3" s="12" t="s">
        <v>28</v>
      </c>
      <c r="C3" s="13" t="s">
        <v>130</v>
      </c>
      <c r="D3" s="13"/>
    </row>
    <row r="4" spans="1:4">
      <c r="B4" s="12">
        <v>2</v>
      </c>
      <c r="C4" s="12">
        <v>5</v>
      </c>
      <c r="D4" s="12"/>
    </row>
    <row r="5" spans="1:4">
      <c r="B5" s="12">
        <v>1</v>
      </c>
      <c r="C5" s="12">
        <v>5</v>
      </c>
      <c r="D5" s="12"/>
    </row>
    <row r="6" spans="1:4">
      <c r="B6" s="12">
        <v>0</v>
      </c>
      <c r="C6" s="12">
        <v>3</v>
      </c>
      <c r="D6" s="12"/>
    </row>
    <row r="7" spans="1:4">
      <c r="B7" s="12">
        <v>4</v>
      </c>
      <c r="C7" s="12">
        <v>5</v>
      </c>
      <c r="D7" s="12"/>
    </row>
    <row r="8" spans="1:4">
      <c r="B8" s="12">
        <v>3</v>
      </c>
      <c r="C8" s="12">
        <v>4</v>
      </c>
      <c r="D8" s="12"/>
    </row>
    <row r="9" spans="1:4">
      <c r="B9" s="12">
        <v>1</v>
      </c>
      <c r="C9" s="12">
        <v>5</v>
      </c>
      <c r="D9" s="12"/>
    </row>
    <row r="10" spans="1:4">
      <c r="B10" s="12">
        <v>1</v>
      </c>
      <c r="C10" s="12">
        <v>5</v>
      </c>
      <c r="D10" s="12"/>
    </row>
    <row r="11" spans="1:4">
      <c r="B11" s="12">
        <v>0</v>
      </c>
      <c r="C11" s="12">
        <v>3</v>
      </c>
      <c r="D11" s="12"/>
    </row>
    <row r="12" spans="1:4">
      <c r="B12" s="12">
        <v>1</v>
      </c>
      <c r="C12" s="12">
        <v>12</v>
      </c>
      <c r="D12" s="12"/>
    </row>
    <row r="13" spans="1:4">
      <c r="B13" s="12">
        <v>2</v>
      </c>
      <c r="C13" s="12">
        <v>9</v>
      </c>
      <c r="D13" s="12"/>
    </row>
    <row r="14" spans="1:4">
      <c r="B14" s="12">
        <v>1</v>
      </c>
      <c r="C14" s="12">
        <v>7</v>
      </c>
      <c r="D14" s="12"/>
    </row>
    <row r="15" spans="1:4">
      <c r="B15" s="12">
        <v>1</v>
      </c>
      <c r="C15" s="12">
        <v>14</v>
      </c>
      <c r="D15" s="12"/>
    </row>
    <row r="16" spans="1:4">
      <c r="B16" s="12">
        <v>1</v>
      </c>
      <c r="C16" s="12">
        <v>8</v>
      </c>
      <c r="D16" s="12"/>
    </row>
    <row r="17" spans="2:4">
      <c r="B17" s="12">
        <v>0</v>
      </c>
      <c r="C17" s="12">
        <v>5</v>
      </c>
      <c r="D17" s="12"/>
    </row>
    <row r="18" spans="2:4">
      <c r="B18" s="12">
        <v>2</v>
      </c>
      <c r="C18" s="12">
        <v>9</v>
      </c>
      <c r="D18" s="12"/>
    </row>
    <row r="19" spans="2:4">
      <c r="B19" s="12">
        <v>2</v>
      </c>
      <c r="C19" s="12">
        <v>9</v>
      </c>
      <c r="D19" s="12"/>
    </row>
    <row r="20" spans="2:4">
      <c r="B20" s="12">
        <v>0</v>
      </c>
      <c r="C20" s="12">
        <v>15</v>
      </c>
      <c r="D20" s="12"/>
    </row>
    <row r="21" spans="2:4">
      <c r="B21" s="12">
        <v>4</v>
      </c>
      <c r="C21" s="12">
        <v>6</v>
      </c>
      <c r="D21" s="12"/>
    </row>
    <row r="22" spans="2:4">
      <c r="B22" s="12">
        <v>1</v>
      </c>
      <c r="C22" s="12">
        <v>12</v>
      </c>
      <c r="D22" s="12"/>
    </row>
    <row r="23" spans="2:4">
      <c r="B23" s="12">
        <v>0</v>
      </c>
      <c r="C23" s="12">
        <v>8</v>
      </c>
      <c r="D23" s="12"/>
    </row>
    <row r="24" spans="2:4">
      <c r="B24" s="12">
        <v>3</v>
      </c>
      <c r="C24" s="12">
        <v>3</v>
      </c>
      <c r="D24" s="12"/>
    </row>
    <row r="25" spans="2:4">
      <c r="B25" s="12">
        <v>0</v>
      </c>
      <c r="C25" s="12">
        <v>7</v>
      </c>
      <c r="D25" s="12"/>
    </row>
    <row r="26" spans="2:4">
      <c r="B26" s="12">
        <v>2</v>
      </c>
      <c r="C26" s="12">
        <v>5</v>
      </c>
      <c r="D26" s="12"/>
    </row>
    <row r="27" spans="2:4">
      <c r="B27" s="12">
        <v>1</v>
      </c>
      <c r="C27" s="12">
        <v>4</v>
      </c>
      <c r="D27" s="12"/>
    </row>
    <row r="28" spans="2:4">
      <c r="B28" s="12">
        <v>3</v>
      </c>
      <c r="C28" s="12">
        <v>6</v>
      </c>
      <c r="D28" s="12"/>
    </row>
    <row r="29" spans="2:4">
      <c r="B29" s="12">
        <v>2</v>
      </c>
      <c r="C29" s="12">
        <v>12</v>
      </c>
      <c r="D29" s="12"/>
    </row>
    <row r="30" spans="2:4">
      <c r="B30" s="12">
        <v>0</v>
      </c>
      <c r="C30" s="12">
        <v>17</v>
      </c>
      <c r="D30" s="12"/>
    </row>
    <row r="31" spans="2:4">
      <c r="B31" s="12">
        <v>2</v>
      </c>
      <c r="C31" s="12">
        <v>6</v>
      </c>
      <c r="D31" s="12"/>
    </row>
    <row r="32" spans="2:4">
      <c r="B32" s="12">
        <v>3</v>
      </c>
      <c r="C32" s="12">
        <v>3</v>
      </c>
      <c r="D32" s="12"/>
    </row>
    <row r="33" spans="1:4">
      <c r="B33" s="12">
        <v>2</v>
      </c>
      <c r="C33" s="12">
        <v>12</v>
      </c>
      <c r="D33" s="12"/>
    </row>
    <row r="34" spans="1:4">
      <c r="B34" s="12">
        <v>4</v>
      </c>
      <c r="C34" s="12">
        <v>17</v>
      </c>
      <c r="D34" s="12"/>
    </row>
    <row r="35" spans="1:4">
      <c r="B35" s="12">
        <v>2</v>
      </c>
      <c r="C35" s="12">
        <v>16</v>
      </c>
      <c r="D35" s="12"/>
    </row>
    <row r="36" spans="1:4">
      <c r="B36" s="12">
        <v>3</v>
      </c>
      <c r="C36" s="12">
        <v>18</v>
      </c>
      <c r="D36" s="12"/>
    </row>
    <row r="37" spans="1:4">
      <c r="B37" s="12">
        <v>2</v>
      </c>
      <c r="C37" s="12">
        <v>9</v>
      </c>
      <c r="D37" s="12"/>
    </row>
    <row r="39" spans="1:4">
      <c r="A39" t="s">
        <v>81</v>
      </c>
      <c r="B39">
        <v>1.6470588235294117</v>
      </c>
      <c r="C39">
        <v>8.3529411764705888</v>
      </c>
    </row>
    <row r="40" spans="1:4">
      <c r="A40" t="s">
        <v>120</v>
      </c>
      <c r="B40">
        <v>1.2280152239994142</v>
      </c>
      <c r="C40">
        <v>4.551938334654321</v>
      </c>
    </row>
    <row r="42" spans="1:4">
      <c r="A42" t="s">
        <v>131</v>
      </c>
      <c r="B42">
        <v>2</v>
      </c>
      <c r="C42">
        <v>7</v>
      </c>
    </row>
    <row r="45" spans="1:4">
      <c r="A45" s="12" t="s">
        <v>132</v>
      </c>
      <c r="B45" s="12">
        <v>0</v>
      </c>
      <c r="C45" s="12">
        <v>3</v>
      </c>
    </row>
    <row r="46" spans="1:4">
      <c r="A46" s="12" t="s">
        <v>133</v>
      </c>
      <c r="B46" s="12">
        <v>1</v>
      </c>
      <c r="C46" s="12">
        <v>5</v>
      </c>
    </row>
    <row r="47" spans="1:4">
      <c r="A47" s="12" t="s">
        <v>131</v>
      </c>
      <c r="B47" s="12">
        <v>2</v>
      </c>
      <c r="C47" s="12">
        <v>7</v>
      </c>
    </row>
    <row r="48" spans="1:4">
      <c r="A48" s="12" t="s">
        <v>134</v>
      </c>
      <c r="B48" s="12">
        <v>2</v>
      </c>
      <c r="C48" s="12">
        <v>12</v>
      </c>
    </row>
    <row r="49" spans="1:3">
      <c r="A49" s="12" t="s">
        <v>135</v>
      </c>
      <c r="B49" s="12">
        <v>4</v>
      </c>
      <c r="C49" s="12">
        <v>18</v>
      </c>
    </row>
    <row r="50" spans="1:3">
      <c r="A50" s="12" t="s">
        <v>136</v>
      </c>
      <c r="B50" s="12">
        <v>1</v>
      </c>
      <c r="C50" s="12">
        <v>2</v>
      </c>
    </row>
    <row r="51" spans="1:3">
      <c r="A51" s="12" t="s">
        <v>137</v>
      </c>
      <c r="B51" s="12">
        <v>1</v>
      </c>
      <c r="C51" s="12">
        <v>5</v>
      </c>
    </row>
    <row r="52" spans="1:3">
      <c r="A52" s="12" t="s">
        <v>138</v>
      </c>
      <c r="B52" s="12">
        <v>1</v>
      </c>
      <c r="C52" s="12">
        <v>2</v>
      </c>
    </row>
    <row r="53" spans="1:3">
      <c r="A53" s="12" t="s">
        <v>139</v>
      </c>
      <c r="B53" s="12">
        <v>0</v>
      </c>
      <c r="C53" s="12">
        <v>5</v>
      </c>
    </row>
    <row r="54" spans="1:3">
      <c r="A54" s="12" t="s">
        <v>140</v>
      </c>
      <c r="B54" s="12">
        <v>2</v>
      </c>
      <c r="C54" s="12">
        <v>6</v>
      </c>
    </row>
  </sheetData>
  <mergeCells count="1">
    <mergeCell ref="C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C</vt:lpstr>
      <vt:lpstr>Fig 1D</vt:lpstr>
      <vt:lpstr>Fig 2B and D</vt:lpstr>
      <vt:lpstr>Fig 3C and E</vt:lpstr>
      <vt:lpstr>Fig 4B and C</vt:lpstr>
      <vt:lpstr>Fig 5B</vt:lpstr>
      <vt:lpstr>5D, 6B, 7B</vt:lpstr>
      <vt:lpstr>Fig S3B</vt:lpstr>
      <vt:lpstr>Fig 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07T20:34:18Z</dcterms:created>
  <dcterms:modified xsi:type="dcterms:W3CDTF">2018-05-10T15:31:03Z</dcterms:modified>
</cp:coreProperties>
</file>